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C:\Users\Naomi Shiga\Desktop\Human venome variation\HGV major revisoin 修正後\"/>
    </mc:Choice>
  </mc:AlternateContent>
  <xr:revisionPtr revIDLastSave="0" documentId="13_ncr:1_{3DC86791-C5CD-440A-AB65-4DE0832FC9C8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upplementary Table 2" sheetId="5" r:id="rId1"/>
  </sheets>
  <definedNames>
    <definedName name="_xlnm._FilterDatabase" localSheetId="0" hidden="1">'Supplementary Table 2'!$A$2:$P$97</definedName>
    <definedName name="_xlnm.Print_Area" localSheetId="0">'Supplementary Table 2'!$A$1:$P$9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5" i="5" l="1"/>
  <c r="J9" i="5" l="1"/>
  <c r="J64" i="5" l="1"/>
  <c r="J94" i="5"/>
  <c r="J93" i="5"/>
  <c r="J92" i="5"/>
  <c r="J91" i="5"/>
  <c r="J90" i="5"/>
  <c r="J89" i="5"/>
  <c r="J88" i="5"/>
  <c r="J87" i="5"/>
  <c r="J86" i="5"/>
  <c r="J85" i="5"/>
  <c r="J84" i="5"/>
  <c r="J83" i="5"/>
  <c r="J79" i="5"/>
  <c r="J78" i="5"/>
  <c r="J77" i="5"/>
  <c r="J76" i="5"/>
  <c r="J75" i="5"/>
  <c r="J74" i="5"/>
  <c r="J73" i="5"/>
  <c r="J72" i="5"/>
  <c r="J71" i="5"/>
  <c r="J70" i="5"/>
  <c r="J69" i="5"/>
  <c r="J68" i="5"/>
  <c r="J67" i="5"/>
  <c r="J66" i="5"/>
  <c r="J65" i="5"/>
  <c r="J63" i="5"/>
  <c r="J62" i="5"/>
  <c r="J61" i="5"/>
  <c r="J60" i="5"/>
  <c r="J59" i="5"/>
  <c r="J58" i="5"/>
  <c r="J57" i="5"/>
  <c r="J56" i="5"/>
  <c r="J55" i="5"/>
  <c r="J54" i="5"/>
  <c r="J53" i="5"/>
  <c r="J52" i="5"/>
  <c r="J51" i="5"/>
  <c r="J50" i="5"/>
  <c r="J49" i="5"/>
  <c r="J48" i="5"/>
  <c r="J47" i="5"/>
  <c r="J46" i="5"/>
  <c r="J45" i="5"/>
  <c r="J44" i="5"/>
  <c r="J43" i="5"/>
  <c r="J42" i="5"/>
  <c r="J41" i="5"/>
  <c r="J40" i="5"/>
  <c r="J39" i="5"/>
  <c r="J38" i="5"/>
  <c r="J37" i="5"/>
  <c r="J36" i="5"/>
  <c r="J35" i="5"/>
  <c r="J34" i="5"/>
  <c r="J33" i="5"/>
  <c r="J32" i="5"/>
  <c r="J31" i="5"/>
  <c r="J30" i="5"/>
  <c r="J29" i="5"/>
  <c r="J28" i="5"/>
  <c r="J27" i="5"/>
  <c r="J26" i="5"/>
  <c r="J25" i="5"/>
  <c r="J24" i="5"/>
  <c r="J23" i="5"/>
  <c r="J22" i="5"/>
  <c r="J21" i="5"/>
  <c r="J20" i="5"/>
  <c r="J18" i="5"/>
  <c r="J17" i="5"/>
  <c r="J16" i="5"/>
  <c r="J15" i="5"/>
  <c r="J14" i="5"/>
  <c r="J13" i="5"/>
  <c r="J12" i="5"/>
  <c r="J11" i="5"/>
  <c r="J10" i="5"/>
  <c r="J8" i="5"/>
  <c r="J7" i="5"/>
  <c r="J6" i="5"/>
  <c r="J4" i="5"/>
</calcChain>
</file>

<file path=xl/sharedStrings.xml><?xml version="1.0" encoding="utf-8"?>
<sst xmlns="http://schemas.openxmlformats.org/spreadsheetml/2006/main" count="763" uniqueCount="320">
  <si>
    <t>CBX2</t>
    <phoneticPr fontId="1"/>
  </si>
  <si>
    <t>WNT4</t>
    <phoneticPr fontId="1"/>
  </si>
  <si>
    <t>CYP11B1</t>
    <phoneticPr fontId="1"/>
  </si>
  <si>
    <t>HSD3B2</t>
    <phoneticPr fontId="1"/>
  </si>
  <si>
    <t>CYP21A2</t>
    <phoneticPr fontId="1"/>
  </si>
  <si>
    <t>CYP11A1</t>
    <phoneticPr fontId="1"/>
  </si>
  <si>
    <t>AMH</t>
    <phoneticPr fontId="1"/>
  </si>
  <si>
    <t>AMHR2</t>
    <phoneticPr fontId="1"/>
  </si>
  <si>
    <t>CYP19A1</t>
    <phoneticPr fontId="1"/>
  </si>
  <si>
    <t>HSD17B3</t>
    <phoneticPr fontId="1"/>
  </si>
  <si>
    <t>LHCGR</t>
    <phoneticPr fontId="1"/>
  </si>
  <si>
    <t>SRD5A2</t>
    <phoneticPr fontId="1"/>
  </si>
  <si>
    <t>POR</t>
    <phoneticPr fontId="1"/>
  </si>
  <si>
    <t>HSD17B4</t>
    <phoneticPr fontId="1"/>
  </si>
  <si>
    <t>DHCR7</t>
    <phoneticPr fontId="1"/>
  </si>
  <si>
    <t>AR</t>
    <phoneticPr fontId="1"/>
  </si>
  <si>
    <t>GNRHR</t>
    <phoneticPr fontId="1"/>
  </si>
  <si>
    <t>LEP</t>
    <phoneticPr fontId="1"/>
  </si>
  <si>
    <t>PROP1</t>
    <phoneticPr fontId="1"/>
  </si>
  <si>
    <t>LHX3</t>
    <phoneticPr fontId="1"/>
  </si>
  <si>
    <t>FSHR</t>
    <phoneticPr fontId="1"/>
  </si>
  <si>
    <t>BBS9</t>
    <phoneticPr fontId="1"/>
  </si>
  <si>
    <t>Inframe deletion</t>
    <phoneticPr fontId="1"/>
  </si>
  <si>
    <t>Stopgain</t>
    <phoneticPr fontId="1"/>
  </si>
  <si>
    <t>ClinVar CS</t>
    <phoneticPr fontId="1"/>
  </si>
  <si>
    <t>Genomic position (GRCh37/ hg19)</t>
    <phoneticPr fontId="1"/>
  </si>
  <si>
    <t>dbSNP(build144)</t>
    <phoneticPr fontId="1"/>
  </si>
  <si>
    <t>Variation</t>
    <phoneticPr fontId="1"/>
  </si>
  <si>
    <t>Functional category</t>
    <phoneticPr fontId="1"/>
  </si>
  <si>
    <t>Genotype count in 8.3KJPN</t>
    <phoneticPr fontId="1"/>
  </si>
  <si>
    <t>Allele frequency in 8.3KJPN</t>
    <phoneticPr fontId="1"/>
  </si>
  <si>
    <t>Allele frequency in 8.3KJPN</t>
  </si>
  <si>
    <t>Output by Inter Var</t>
    <phoneticPr fontId="1"/>
  </si>
  <si>
    <t>Mutation database</t>
    <phoneticPr fontId="1"/>
  </si>
  <si>
    <t>Predicetd variation    (no database)</t>
    <phoneticPr fontId="1"/>
  </si>
  <si>
    <t>Classification</t>
    <phoneticPr fontId="1"/>
  </si>
  <si>
    <t>Set</t>
  </si>
  <si>
    <t>Ref/Ref</t>
    <phoneticPr fontId="1"/>
  </si>
  <si>
    <t>Het</t>
    <phoneticPr fontId="1"/>
  </si>
  <si>
    <t>Alt/Alt</t>
    <phoneticPr fontId="1"/>
  </si>
  <si>
    <t>HGMD</t>
    <phoneticPr fontId="1"/>
  </si>
  <si>
    <t>chr17:77752210</t>
    <phoneticPr fontId="1"/>
  </si>
  <si>
    <t>rs782622371</t>
    <phoneticPr fontId="1"/>
  </si>
  <si>
    <t>c.C100T:p.Arg34Cys</t>
    <phoneticPr fontId="1"/>
  </si>
  <si>
    <t>Nonsynonymous SNV</t>
    <phoneticPr fontId="1"/>
  </si>
  <si>
    <t>LP</t>
    <phoneticPr fontId="1"/>
  </si>
  <si>
    <t>Yes</t>
    <phoneticPr fontId="1"/>
  </si>
  <si>
    <t>LP_interpreted</t>
  </si>
  <si>
    <t>chr17:77755943</t>
    <phoneticPr fontId="1"/>
  </si>
  <si>
    <t>VUS</t>
    <phoneticPr fontId="1"/>
  </si>
  <si>
    <t>DM</t>
    <phoneticPr fontId="1"/>
  </si>
  <si>
    <t>p_hgmd</t>
  </si>
  <si>
    <t>CYP17A1</t>
    <phoneticPr fontId="1"/>
  </si>
  <si>
    <t>chr1:22446655</t>
    <phoneticPr fontId="1"/>
  </si>
  <si>
    <t>rs1334778982</t>
    <phoneticPr fontId="1"/>
  </si>
  <si>
    <t>c.T944C:p.Phe315Ser</t>
    <phoneticPr fontId="1"/>
  </si>
  <si>
    <t>chr8:143960446</t>
    <phoneticPr fontId="1"/>
  </si>
  <si>
    <t>rs1363648906</t>
    <phoneticPr fontId="1"/>
  </si>
  <si>
    <t>c.395+2T&gt;C</t>
    <phoneticPr fontId="1"/>
  </si>
  <si>
    <t>Splicing</t>
    <phoneticPr fontId="1"/>
  </si>
  <si>
    <t>P</t>
    <phoneticPr fontId="1"/>
  </si>
  <si>
    <t>P_interpreted</t>
  </si>
  <si>
    <t>chr10:104592289</t>
    <phoneticPr fontId="1"/>
  </si>
  <si>
    <t>rs760695410</t>
    <phoneticPr fontId="1"/>
  </si>
  <si>
    <t>c.A1118T:p.His373Leu</t>
    <phoneticPr fontId="1"/>
  </si>
  <si>
    <t>p_clinvar</t>
  </si>
  <si>
    <t>chr10:104592311</t>
    <phoneticPr fontId="1"/>
  </si>
  <si>
    <t>rs1347586947</t>
    <phoneticPr fontId="1"/>
  </si>
  <si>
    <t>c.G1096A:p.Val366Met</t>
    <phoneticPr fontId="1"/>
  </si>
  <si>
    <t>chr10:104592368</t>
    <phoneticPr fontId="1"/>
  </si>
  <si>
    <t>rs104894149</t>
    <phoneticPr fontId="1"/>
  </si>
  <si>
    <t>c.C1039T:p.Arg347Cys</t>
    <phoneticPr fontId="1"/>
  </si>
  <si>
    <t>chr10:104594607</t>
    <phoneticPr fontId="1"/>
  </si>
  <si>
    <t>rs104894150</t>
    <phoneticPr fontId="1"/>
  </si>
  <si>
    <t>c.T601A:p.Tyr201Asn</t>
    <phoneticPr fontId="1"/>
  </si>
  <si>
    <t>chr10:104595087</t>
    <phoneticPr fontId="1"/>
  </si>
  <si>
    <t>c.359_360insGCGCACA:p.His120fs</t>
    <phoneticPr fontId="1"/>
  </si>
  <si>
    <t>Frameshift insertion</t>
    <phoneticPr fontId="1"/>
  </si>
  <si>
    <t>LP_reported</t>
    <phoneticPr fontId="1"/>
  </si>
  <si>
    <t>chr10:104596956</t>
    <phoneticPr fontId="1"/>
  </si>
  <si>
    <t>rs121434319</t>
    <phoneticPr fontId="1"/>
  </si>
  <si>
    <t>c.160_162del:p.Phe54del</t>
    <phoneticPr fontId="1"/>
  </si>
  <si>
    <t>chr1:119958055</t>
    <phoneticPr fontId="1"/>
  </si>
  <si>
    <t>rs376207606</t>
    <phoneticPr fontId="1"/>
  </si>
  <si>
    <t>c.T13A:p.Cys5Ser</t>
    <phoneticPr fontId="1"/>
  </si>
  <si>
    <t>Conflicting interpretations of pathogenicity</t>
    <phoneticPr fontId="1"/>
  </si>
  <si>
    <t>LP_cnflct_clinvar</t>
  </si>
  <si>
    <t>STAR</t>
    <phoneticPr fontId="1"/>
  </si>
  <si>
    <t>chr1:119964761</t>
    <phoneticPr fontId="1"/>
  </si>
  <si>
    <t>rs759422374</t>
    <phoneticPr fontId="1"/>
  </si>
  <si>
    <t>c.A637G:p.Ser213Gly</t>
    <phoneticPr fontId="1"/>
  </si>
  <si>
    <t>chr1:119964776</t>
    <phoneticPr fontId="1"/>
  </si>
  <si>
    <t>c.T652C:p.Ser218Pro</t>
    <phoneticPr fontId="1"/>
  </si>
  <si>
    <t>chr1:119964869</t>
    <phoneticPr fontId="1"/>
  </si>
  <si>
    <t>rs80358217</t>
    <phoneticPr fontId="1"/>
  </si>
  <si>
    <t>chr1:119965070</t>
    <phoneticPr fontId="1"/>
  </si>
  <si>
    <t>rs114032180</t>
    <phoneticPr fontId="1"/>
  </si>
  <si>
    <t>c.C946T:p.Arg316Cys</t>
    <phoneticPr fontId="1"/>
  </si>
  <si>
    <t>chr8:38001849</t>
    <phoneticPr fontId="1"/>
  </si>
  <si>
    <t>c.T800C:p.Phe267Ser</t>
    <phoneticPr fontId="1"/>
  </si>
  <si>
    <t>chr8:38002769</t>
    <phoneticPr fontId="1"/>
  </si>
  <si>
    <t>rs1417088430</t>
    <phoneticPr fontId="1"/>
  </si>
  <si>
    <t>c.714delA:p.Lys238fs</t>
    <phoneticPr fontId="1"/>
  </si>
  <si>
    <t>Frameshift deletion</t>
    <phoneticPr fontId="1"/>
  </si>
  <si>
    <t>P/LP</t>
    <phoneticPr fontId="1"/>
  </si>
  <si>
    <t>P_reported_1</t>
    <phoneticPr fontId="1"/>
  </si>
  <si>
    <t>chr8:38003569</t>
    <phoneticPr fontId="1"/>
  </si>
  <si>
    <t>rs104894090</t>
    <phoneticPr fontId="1"/>
  </si>
  <si>
    <t>c.C562T:p.Arg188Cys</t>
    <phoneticPr fontId="1"/>
  </si>
  <si>
    <t>LP_reported_1</t>
  </si>
  <si>
    <t>chr8:38005795</t>
    <phoneticPr fontId="1"/>
  </si>
  <si>
    <t>rs781281145</t>
    <phoneticPr fontId="1"/>
  </si>
  <si>
    <t>P_reported_1</t>
  </si>
  <si>
    <t>chr8:38006211</t>
    <phoneticPr fontId="1"/>
  </si>
  <si>
    <t>c.125dupG:p.Gln42fs</t>
    <phoneticPr fontId="1"/>
  </si>
  <si>
    <t>chr6:32006858</t>
    <phoneticPr fontId="1"/>
  </si>
  <si>
    <t>rs6467</t>
    <phoneticPr fontId="1"/>
  </si>
  <si>
    <t>c.293-13C&gt;G</t>
    <phoneticPr fontId="1"/>
  </si>
  <si>
    <t>Splicing</t>
  </si>
  <si>
    <t>chr6:32008500</t>
    <phoneticPr fontId="1"/>
  </si>
  <si>
    <t>rs202242769</t>
    <phoneticPr fontId="1"/>
  </si>
  <si>
    <t>c.G1174A:p.Ala392Thr</t>
    <phoneticPr fontId="1"/>
  </si>
  <si>
    <t>chr15:74632012</t>
    <phoneticPr fontId="1"/>
  </si>
  <si>
    <t>c.1069_1072del:p.Leu357fs,c.595_598del:p.Leu199fs</t>
    <phoneticPr fontId="1"/>
  </si>
  <si>
    <t>chr19:2249449</t>
    <phoneticPr fontId="1"/>
  </si>
  <si>
    <t>rs757212843</t>
    <phoneticPr fontId="1"/>
  </si>
  <si>
    <t>chr19:2249614</t>
    <phoneticPr fontId="1"/>
  </si>
  <si>
    <t>rs563650626</t>
    <phoneticPr fontId="1"/>
  </si>
  <si>
    <t>chr19:2251438</t>
    <phoneticPr fontId="1"/>
  </si>
  <si>
    <t>rs1415701260</t>
    <phoneticPr fontId="1"/>
  </si>
  <si>
    <t>chr19:2251730</t>
    <phoneticPr fontId="1"/>
  </si>
  <si>
    <t>rs1389433397</t>
    <phoneticPr fontId="1"/>
  </si>
  <si>
    <t>c.A1457C:p.Asn486Thr</t>
    <phoneticPr fontId="1"/>
  </si>
  <si>
    <t>chr19:2251852</t>
    <phoneticPr fontId="1"/>
  </si>
  <si>
    <t>rs1389905863</t>
    <phoneticPr fontId="1"/>
  </si>
  <si>
    <t>c.G1579T:p.Val527Leu</t>
    <phoneticPr fontId="1"/>
  </si>
  <si>
    <t>chr12:53818141</t>
    <phoneticPr fontId="1"/>
  </si>
  <si>
    <t>c.G119C:p.Gly40Ala</t>
    <phoneticPr fontId="1"/>
  </si>
  <si>
    <t>chr12:53818182</t>
    <phoneticPr fontId="1"/>
  </si>
  <si>
    <t>rs534999427</t>
  </si>
  <si>
    <t>c.C160T:p.Arg54Cys</t>
    <phoneticPr fontId="1"/>
  </si>
  <si>
    <t>chr12:53822734</t>
    <phoneticPr fontId="1"/>
  </si>
  <si>
    <t>rs371318635</t>
  </si>
  <si>
    <t>c.C907T:p.Arg303Trp</t>
    <phoneticPr fontId="1"/>
  </si>
  <si>
    <t>chr15:51504656</t>
    <phoneticPr fontId="1"/>
  </si>
  <si>
    <t>rs762631156</t>
  </si>
  <si>
    <t>c.G1124A:p.Arg375His</t>
    <phoneticPr fontId="1"/>
  </si>
  <si>
    <t>chr15:51507284</t>
    <phoneticPr fontId="1"/>
  </si>
  <si>
    <t>c.1003delG:p.Glu335fs</t>
    <phoneticPr fontId="1"/>
  </si>
  <si>
    <t>chr15:51514545</t>
    <phoneticPr fontId="1"/>
  </si>
  <si>
    <t>c.628+1G&gt;A</t>
    <phoneticPr fontId="1"/>
  </si>
  <si>
    <t>chr15:51514600</t>
    <phoneticPr fontId="1"/>
  </si>
  <si>
    <t>rs1451235851</t>
  </si>
  <si>
    <t>c.C574T:p.Arg192Cys</t>
    <phoneticPr fontId="1"/>
  </si>
  <si>
    <t>chr15:51630691</t>
    <phoneticPr fontId="1"/>
  </si>
  <si>
    <t>rs956997586</t>
    <phoneticPr fontId="1"/>
  </si>
  <si>
    <t>g.51630691C&gt;T</t>
    <phoneticPr fontId="1"/>
  </si>
  <si>
    <t>chr9:98997813</t>
    <phoneticPr fontId="1"/>
  </si>
  <si>
    <t>c.A862T:p.Ser288Cys</t>
    <phoneticPr fontId="1"/>
  </si>
  <si>
    <t>chr9:99003149</t>
    <phoneticPr fontId="1"/>
  </si>
  <si>
    <t>rs1188887877</t>
    <phoneticPr fontId="1"/>
  </si>
  <si>
    <t>c.A713G:p.Tyr238Cys</t>
    <phoneticPr fontId="1"/>
  </si>
  <si>
    <t>chr9:99007677</t>
    <phoneticPr fontId="1"/>
  </si>
  <si>
    <t>c.G556T:p.Gly186Trp</t>
    <phoneticPr fontId="1"/>
  </si>
  <si>
    <t>chr9:99007679</t>
    <phoneticPr fontId="1"/>
  </si>
  <si>
    <t>rs1252713091</t>
    <phoneticPr fontId="1"/>
  </si>
  <si>
    <t>c.C554G:p.Ser185Cys</t>
    <phoneticPr fontId="1"/>
  </si>
  <si>
    <t>chr9:99007686</t>
    <phoneticPr fontId="1"/>
  </si>
  <si>
    <t>c.A547C:p.Ile183Leu</t>
    <phoneticPr fontId="1"/>
  </si>
  <si>
    <t>chr9:99017188</t>
    <phoneticPr fontId="1"/>
  </si>
  <si>
    <t>rs119481075</t>
    <phoneticPr fontId="1"/>
  </si>
  <si>
    <t>c.G239A:p.Arg80Gln</t>
    <phoneticPr fontId="1"/>
  </si>
  <si>
    <t>chr9:99017221</t>
    <phoneticPr fontId="1"/>
  </si>
  <si>
    <t>c.C206G:p.Ala69Gly</t>
    <phoneticPr fontId="1"/>
  </si>
  <si>
    <t>chr9:99060705</t>
    <phoneticPr fontId="1"/>
  </si>
  <si>
    <t>rs747329682</t>
    <phoneticPr fontId="1"/>
  </si>
  <si>
    <t>c.C194T:p.Ser65Leu</t>
    <phoneticPr fontId="1"/>
  </si>
  <si>
    <t>chr9:99064248</t>
    <phoneticPr fontId="1"/>
  </si>
  <si>
    <t>rs191153391</t>
    <phoneticPr fontId="1"/>
  </si>
  <si>
    <t>c.A139G:p.Met47Val</t>
    <phoneticPr fontId="1"/>
  </si>
  <si>
    <t>chr2:48936100</t>
    <phoneticPr fontId="1"/>
  </si>
  <si>
    <t>c.666delA:p.Thr222fs</t>
    <phoneticPr fontId="1"/>
  </si>
  <si>
    <t>chr2:31751294</t>
    <phoneticPr fontId="1"/>
  </si>
  <si>
    <t>rs9332967</t>
    <phoneticPr fontId="1"/>
  </si>
  <si>
    <t>c.737G&gt;A:p.Arg246Gln</t>
    <phoneticPr fontId="1"/>
  </si>
  <si>
    <t>chr2:31751329</t>
    <phoneticPr fontId="1"/>
  </si>
  <si>
    <t>rs9332966</t>
    <phoneticPr fontId="1"/>
  </si>
  <si>
    <t>c.702C&gt;G:p.Phe234Leu</t>
    <phoneticPr fontId="1"/>
  </si>
  <si>
    <t>chr2:31754393</t>
    <phoneticPr fontId="1"/>
  </si>
  <si>
    <t>rs121434249</t>
    <phoneticPr fontId="1"/>
  </si>
  <si>
    <t>c.682G&gt;A:p.Ala228Thr</t>
    <phoneticPr fontId="1"/>
  </si>
  <si>
    <t>chr2:31754395</t>
    <phoneticPr fontId="1"/>
  </si>
  <si>
    <t>rs9332964</t>
    <phoneticPr fontId="1"/>
  </si>
  <si>
    <t>c.680G&gt;A:p.Arg227Gln</t>
    <phoneticPr fontId="1"/>
  </si>
  <si>
    <t>chr2:31754497</t>
    <phoneticPr fontId="1"/>
  </si>
  <si>
    <t>rs763296857</t>
    <phoneticPr fontId="1"/>
  </si>
  <si>
    <t>c.578A&gt;G:p.Asn193Ser</t>
    <phoneticPr fontId="1"/>
  </si>
  <si>
    <t>chr2:31805775</t>
    <phoneticPr fontId="1"/>
  </si>
  <si>
    <t>rs550866120</t>
    <phoneticPr fontId="1"/>
  </si>
  <si>
    <t>c.196G&gt;A:p.Gly66Arg</t>
    <phoneticPr fontId="1"/>
  </si>
  <si>
    <t>chr2:31805892</t>
    <phoneticPr fontId="1"/>
  </si>
  <si>
    <t>rs104893667</t>
    <phoneticPr fontId="1"/>
  </si>
  <si>
    <t>chr2:31805954</t>
    <phoneticPr fontId="1"/>
  </si>
  <si>
    <t>rs9332960</t>
  </si>
  <si>
    <t>chr7:75610876</t>
    <phoneticPr fontId="1"/>
  </si>
  <si>
    <t>rs17853284</t>
    <phoneticPr fontId="1"/>
  </si>
  <si>
    <t>c.C683T:p.Pro228Leu</t>
    <phoneticPr fontId="1"/>
  </si>
  <si>
    <t xml:space="preserve">Nonsynonymous SNV </t>
    <phoneticPr fontId="1"/>
  </si>
  <si>
    <t>chr7:75615309</t>
    <phoneticPr fontId="1"/>
  </si>
  <si>
    <t>rs782128221</t>
    <phoneticPr fontId="1"/>
  </si>
  <si>
    <t>c.G1738C:p.Glu580Gln</t>
    <phoneticPr fontId="1"/>
  </si>
  <si>
    <t>chr7:75615481</t>
    <phoneticPr fontId="1"/>
  </si>
  <si>
    <t>rs72557954</t>
    <phoneticPr fontId="1"/>
  </si>
  <si>
    <t>c.A1820G:p.Tyr607Cys</t>
    <phoneticPr fontId="1"/>
  </si>
  <si>
    <t>chr7:75614497</t>
    <phoneticPr fontId="1"/>
  </si>
  <si>
    <t>rs28931608</t>
    <phoneticPr fontId="1"/>
  </si>
  <si>
    <t>c.G1370A:p.Arg457His</t>
    <phoneticPr fontId="1"/>
  </si>
  <si>
    <t>chr7:75610925</t>
    <phoneticPr fontId="1"/>
  </si>
  <si>
    <t>rs786205099</t>
  </si>
  <si>
    <t>c.731+1G&gt;A</t>
    <phoneticPr fontId="1"/>
  </si>
  <si>
    <t>P_reported</t>
    <phoneticPr fontId="1"/>
  </si>
  <si>
    <t>chr7:75614450</t>
    <phoneticPr fontId="1"/>
  </si>
  <si>
    <t>rs786205875</t>
    <phoneticPr fontId="1"/>
  </si>
  <si>
    <t>c.1324dupC:p.Ile444fs</t>
    <phoneticPr fontId="1"/>
  </si>
  <si>
    <t>chr7:75613113</t>
    <phoneticPr fontId="1"/>
  </si>
  <si>
    <t>c.1005_1006insCAGCTGGGCAAAATCCTGGGTGCCGACCTGGA:p.Asn335fs</t>
    <phoneticPr fontId="1"/>
  </si>
  <si>
    <t>chr7:75615007</t>
    <phoneticPr fontId="1"/>
  </si>
  <si>
    <t>c.1510delG:p.Gly504fs</t>
    <phoneticPr fontId="1"/>
  </si>
  <si>
    <t>chr7:75611641</t>
    <phoneticPr fontId="1"/>
  </si>
  <si>
    <t>rs74900634</t>
  </si>
  <si>
    <t>c.830+1G&gt;A</t>
    <phoneticPr fontId="1"/>
  </si>
  <si>
    <t>chr7:75615495</t>
    <phoneticPr fontId="1"/>
  </si>
  <si>
    <t>rs786205876</t>
  </si>
  <si>
    <t>c.1835_1858del:p.Leu612_Trp620delinsArg</t>
    <phoneticPr fontId="1"/>
  </si>
  <si>
    <t>chr5:118814617</t>
    <phoneticPr fontId="1"/>
  </si>
  <si>
    <t>rs1554062814</t>
  </si>
  <si>
    <t>c.G523A:p.Ala175Thr</t>
    <phoneticPr fontId="1"/>
  </si>
  <si>
    <t>chr5:118814681</t>
    <phoneticPr fontId="1"/>
  </si>
  <si>
    <t>rs550705310</t>
  </si>
  <si>
    <t>c.C587T:p.Ala196Val</t>
    <phoneticPr fontId="1"/>
  </si>
  <si>
    <t>chr5:118814717</t>
    <phoneticPr fontId="1"/>
  </si>
  <si>
    <t>rs1418985475</t>
    <phoneticPr fontId="1"/>
  </si>
  <si>
    <t>NM_001199292:exon7:c.568+1G&gt;T;NM_001292027:exon9:c.550+1G&gt;T;NM_000414:exon8:c.622+1G&gt;T;NM_001199291:exon9:c.697+1G&gt;T;NM_001292028:exon8:c.202+1G&gt;T</t>
  </si>
  <si>
    <t>chr11:71146554</t>
    <phoneticPr fontId="1"/>
  </si>
  <si>
    <t>rs1565584679</t>
    <phoneticPr fontId="1"/>
  </si>
  <si>
    <t>c.A1295G:p.Tyr432Cys</t>
    <phoneticPr fontId="1"/>
  </si>
  <si>
    <t>chr11:71146690</t>
    <phoneticPr fontId="1"/>
  </si>
  <si>
    <t>rs765707139</t>
    <phoneticPr fontId="1"/>
  </si>
  <si>
    <t>c.G1159C:p.Gly387Arg</t>
    <phoneticPr fontId="1"/>
  </si>
  <si>
    <t>chr11:71148914</t>
    <phoneticPr fontId="1"/>
  </si>
  <si>
    <t>rs142808899</t>
    <phoneticPr fontId="1"/>
  </si>
  <si>
    <t>c.G907A:p.Gly303Arg</t>
    <phoneticPr fontId="1"/>
  </si>
  <si>
    <t>chr11:71148954</t>
    <phoneticPr fontId="1"/>
  </si>
  <si>
    <t>c.850_866del:p.Phe284fs</t>
    <phoneticPr fontId="1"/>
  </si>
  <si>
    <t>chr11:71148980</t>
    <phoneticPr fontId="1"/>
  </si>
  <si>
    <t>rs398123607</t>
    <phoneticPr fontId="1"/>
  </si>
  <si>
    <t>c.G841A:p.Val281Met</t>
    <phoneticPr fontId="1"/>
  </si>
  <si>
    <t>chr11:71150074</t>
    <phoneticPr fontId="1"/>
  </si>
  <si>
    <t>rs775773057</t>
    <phoneticPr fontId="1"/>
  </si>
  <si>
    <t>c.C682T:p.Arg228Trp</t>
    <phoneticPr fontId="1"/>
  </si>
  <si>
    <t>chr11:71152324</t>
    <phoneticPr fontId="1"/>
  </si>
  <si>
    <t>rs766299724</t>
    <phoneticPr fontId="1"/>
  </si>
  <si>
    <t>c.C575T:p.Ser192Phe</t>
    <phoneticPr fontId="1"/>
  </si>
  <si>
    <t>chr11:71153365</t>
    <phoneticPr fontId="1"/>
  </si>
  <si>
    <t>rs28938174</t>
    <phoneticPr fontId="1"/>
  </si>
  <si>
    <t>c.A356T:p.His119Leu</t>
    <phoneticPr fontId="1"/>
  </si>
  <si>
    <t>chr11:71155908</t>
    <phoneticPr fontId="1"/>
  </si>
  <si>
    <t>rs367585401</t>
    <phoneticPr fontId="1"/>
  </si>
  <si>
    <t>c.C91T:p.Arg31Cys</t>
    <phoneticPr fontId="1"/>
  </si>
  <si>
    <t>chrX: 66765516</t>
    <phoneticPr fontId="1"/>
  </si>
  <si>
    <t>rs777131133</t>
  </si>
  <si>
    <t>c.C528A:p.Ser176Arg</t>
    <phoneticPr fontId="1"/>
  </si>
  <si>
    <t>chrX: 66765614</t>
    <phoneticPr fontId="1"/>
  </si>
  <si>
    <t>.</t>
  </si>
  <si>
    <t>c.G626A:p.Gly209Glu</t>
    <phoneticPr fontId="1"/>
  </si>
  <si>
    <t>chrX: 66766174</t>
    <phoneticPr fontId="1"/>
  </si>
  <si>
    <t>rs202150225</t>
  </si>
  <si>
    <t>c.G1186C:p.Gly396Arg</t>
    <phoneticPr fontId="1"/>
  </si>
  <si>
    <t>chr4:68606379</t>
    <phoneticPr fontId="1"/>
  </si>
  <si>
    <t>rs369176613</t>
    <phoneticPr fontId="1"/>
  </si>
  <si>
    <t>c.C806T:p.Thr269Met</t>
    <phoneticPr fontId="1"/>
  </si>
  <si>
    <t>chr4:68610287</t>
    <phoneticPr fontId="1"/>
  </si>
  <si>
    <t>rs373475233</t>
    <phoneticPr fontId="1"/>
  </si>
  <si>
    <t>c.C613T:p.Arg205* (NM_001012763)</t>
    <phoneticPr fontId="1"/>
  </si>
  <si>
    <t>chr4:68610410</t>
    <phoneticPr fontId="1"/>
  </si>
  <si>
    <t>c.G618A:p.Typ206* (NM_000406)</t>
    <phoneticPr fontId="1"/>
  </si>
  <si>
    <t>chr4:68619638</t>
    <phoneticPr fontId="1"/>
  </si>
  <si>
    <t>rs104893842</t>
    <phoneticPr fontId="1"/>
  </si>
  <si>
    <t>c.G416A:p.Arg139His</t>
    <phoneticPr fontId="1"/>
  </si>
  <si>
    <t>chr7:127894625</t>
    <phoneticPr fontId="1"/>
  </si>
  <si>
    <t>rs104894023</t>
    <phoneticPr fontId="1"/>
  </si>
  <si>
    <t>c.C313T:p.Arg105Trp</t>
    <phoneticPr fontId="1"/>
  </si>
  <si>
    <t>chr5:177421153</t>
    <phoneticPr fontId="1"/>
  </si>
  <si>
    <t>rs137853100</t>
    <phoneticPr fontId="1"/>
  </si>
  <si>
    <t>c.G296A:p.Arg99Gln</t>
    <phoneticPr fontId="1"/>
  </si>
  <si>
    <t>chr9:139090601</t>
    <phoneticPr fontId="1"/>
  </si>
  <si>
    <t>rs137854505</t>
    <phoneticPr fontId="1"/>
  </si>
  <si>
    <t>c.G687A:p.Trp229*</t>
    <phoneticPr fontId="1"/>
  </si>
  <si>
    <t>chr2:49190059</t>
    <phoneticPr fontId="1"/>
  </si>
  <si>
    <t>rs749391155</t>
    <phoneticPr fontId="1"/>
  </si>
  <si>
    <t>c.G1901A:p.Arg634His</t>
    <phoneticPr fontId="1"/>
  </si>
  <si>
    <t>chr7:33376097</t>
    <phoneticPr fontId="1"/>
  </si>
  <si>
    <t>c.696dupG:p.L232fs,c.927dupG:p.L309fs,c.1062dupG:p.L354fs,c.1062dupG:p.L354fs,c.789dupG:p.L263fs,c.1062dupG:p.L354fs</t>
    <phoneticPr fontId="1"/>
  </si>
  <si>
    <t>chr7:33376209</t>
    <phoneticPr fontId="1"/>
  </si>
  <si>
    <t>c.808delA:p.I270fs,c.1039delA:p.I347fs,c.1174delA:p.I392fs,c.901delA:p.I301fs,c.901delA:p.I301fs,c.1174delA:p.I392fs</t>
    <phoneticPr fontId="1"/>
  </si>
  <si>
    <t>chr7:33407455</t>
    <phoneticPr fontId="1"/>
  </si>
  <si>
    <t>c.1300_1303del:p.L434fs,c.1405_1408del:p.L469fs,c.1651_1654del:p.L551fs,c.1405_1408del:p.L469fs,c.1651_1654del:p.L551fs,c.1666_1669del:p.L556fs,c.1756_1759del:p.L586fs,c.1405_1408del:p.L469fs,c.1393_1396del:p.L465fs,c.1636_1639del:p.L546fs,c.1771_1774del:p.L591fs,c.1498_1501del:p.L500fs</t>
    <phoneticPr fontId="1"/>
  </si>
  <si>
    <t>chr7:33427700</t>
    <phoneticPr fontId="1"/>
  </si>
  <si>
    <t>c.A1588T:p.K530X,c.A1693T:p.K565X,c.A1939T:p.K647X,c.A1693T:p.K565X,c.A1939T:p.K647X,c.A1954T:p.K652X,c.A2044T:p.K682X,c.A1681T:p.K561X,c.A1924T:p.K642X,c.A2059T:p.K687X,c.A1786T:p.K596X</t>
    <phoneticPr fontId="1"/>
  </si>
  <si>
    <t>* MultiAllele</t>
    <phoneticPr fontId="1"/>
  </si>
  <si>
    <t>** MultiAllele Counts:(CC, CA, AA, CG, AG, GG)=(957,3629,3751,16,27,0)</t>
    <phoneticPr fontId="1"/>
  </si>
  <si>
    <r>
      <t>c.C631T:p.Gln211</t>
    </r>
    <r>
      <rPr>
        <vertAlign val="superscript"/>
        <sz val="11"/>
        <color theme="1"/>
        <rFont val="Arial"/>
        <family val="2"/>
      </rPr>
      <t>*</t>
    </r>
    <phoneticPr fontId="1"/>
  </si>
  <si>
    <r>
      <t>c.C745T:p.Arg249</t>
    </r>
    <r>
      <rPr>
        <vertAlign val="superscript"/>
        <sz val="11"/>
        <color theme="1"/>
        <rFont val="Arial"/>
        <family val="2"/>
      </rPr>
      <t>*</t>
    </r>
    <phoneticPr fontId="1"/>
  </si>
  <si>
    <r>
      <t>c.C229T:p.Gln77</t>
    </r>
    <r>
      <rPr>
        <vertAlign val="superscript"/>
        <sz val="11"/>
        <color theme="1"/>
        <rFont val="Arial"/>
        <family val="2"/>
      </rPr>
      <t>*</t>
    </r>
    <phoneticPr fontId="1"/>
  </si>
  <si>
    <r>
      <t>c.C118T:p.Arg40</t>
    </r>
    <r>
      <rPr>
        <vertAlign val="superscript"/>
        <sz val="11"/>
        <color theme="1"/>
        <rFont val="Arial"/>
        <family val="2"/>
      </rPr>
      <t>*</t>
    </r>
    <phoneticPr fontId="1"/>
  </si>
  <si>
    <r>
      <t>c.C283T:p.Arg95</t>
    </r>
    <r>
      <rPr>
        <vertAlign val="superscript"/>
        <sz val="11"/>
        <color theme="1"/>
        <rFont val="Arial"/>
        <family val="2"/>
      </rPr>
      <t>*</t>
    </r>
    <phoneticPr fontId="1"/>
  </si>
  <si>
    <r>
      <t>c.G1165T:p.Glu389</t>
    </r>
    <r>
      <rPr>
        <vertAlign val="superscript"/>
        <sz val="11"/>
        <color theme="1"/>
        <rFont val="Arial"/>
        <family val="2"/>
      </rPr>
      <t>*</t>
    </r>
    <phoneticPr fontId="1"/>
  </si>
  <si>
    <r>
      <t>c.78C&gt;G:pTyr26</t>
    </r>
    <r>
      <rPr>
        <vertAlign val="superscript"/>
        <sz val="11"/>
        <color theme="1"/>
        <rFont val="Arial"/>
        <family val="2"/>
      </rPr>
      <t>*</t>
    </r>
    <phoneticPr fontId="1"/>
  </si>
  <si>
    <r>
      <t>c.16C&gt;T:pGln6</t>
    </r>
    <r>
      <rPr>
        <vertAlign val="superscript"/>
        <sz val="11"/>
        <color theme="1"/>
        <rFont val="Arial"/>
        <family val="2"/>
      </rPr>
      <t>*</t>
    </r>
    <phoneticPr fontId="1"/>
  </si>
  <si>
    <r>
      <rPr>
        <b/>
        <sz val="11"/>
        <color theme="1"/>
        <rFont val="Arial"/>
        <family val="2"/>
      </rPr>
      <t>Supplementary Table 2.</t>
    </r>
    <r>
      <rPr>
        <sz val="11"/>
        <color theme="1"/>
        <rFont val="Arial"/>
        <family val="2"/>
      </rPr>
      <t xml:space="preserve"> Candidate pathogenic variants in DSD and CHG causative genes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i/>
      <sz val="1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>
      <alignment vertical="center"/>
    </xf>
  </cellStyleXfs>
  <cellXfs count="36">
    <xf numFmtId="0" fontId="0" fillId="0" borderId="0" xfId="0">
      <alignment vertical="center"/>
    </xf>
    <xf numFmtId="0" fontId="2" fillId="0" borderId="0" xfId="0" applyFont="1" applyFill="1" applyBorder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left" vertical="center"/>
    </xf>
    <xf numFmtId="0" fontId="3" fillId="0" borderId="0" xfId="0" applyFont="1" applyFill="1" applyAlignment="1">
      <alignment horizontal="center" vertical="top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top"/>
    </xf>
    <xf numFmtId="0" fontId="2" fillId="0" borderId="0" xfId="0" applyFont="1" applyFill="1" applyAlignment="1">
      <alignment horizontal="center" vertical="top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top" wrapText="1"/>
    </xf>
    <xf numFmtId="0" fontId="2" fillId="0" borderId="0" xfId="0" applyFont="1" applyFill="1" applyBorder="1" applyAlignment="1">
      <alignment horizontal="center" vertical="top" wrapText="1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top"/>
    </xf>
    <xf numFmtId="0" fontId="2" fillId="0" borderId="2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top" wrapText="1"/>
    </xf>
    <xf numFmtId="0" fontId="2" fillId="0" borderId="2" xfId="0" applyFont="1" applyFill="1" applyBorder="1" applyAlignment="1">
      <alignment horizontal="center" vertical="top"/>
    </xf>
    <xf numFmtId="0" fontId="3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top" wrapText="1"/>
    </xf>
    <xf numFmtId="0" fontId="5" fillId="0" borderId="0" xfId="0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top" wrapText="1"/>
    </xf>
    <xf numFmtId="0" fontId="2" fillId="0" borderId="5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top"/>
    </xf>
    <xf numFmtId="0" fontId="2" fillId="0" borderId="5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BE96"/>
  <sheetViews>
    <sheetView tabSelected="1" topLeftCell="A10" zoomScale="90" zoomScaleNormal="90" zoomScaleSheetLayoutView="100" workbookViewId="0"/>
  </sheetViews>
  <sheetFormatPr defaultColWidth="9" defaultRowHeight="18" x14ac:dyDescent="0.45"/>
  <cols>
    <col min="1" max="1" width="27.5" style="10" customWidth="1"/>
    <col min="2" max="2" width="17" style="10" customWidth="1"/>
    <col min="3" max="3" width="13.5" style="10" bestFit="1" customWidth="1"/>
    <col min="4" max="4" width="28.19921875" style="10" customWidth="1"/>
    <col min="5" max="5" width="20.5" style="10" bestFit="1" customWidth="1"/>
    <col min="6" max="6" width="8" style="10" bestFit="1" customWidth="1"/>
    <col min="7" max="7" width="4.5" style="10" bestFit="1" customWidth="1"/>
    <col min="8" max="8" width="10.19921875" style="10" customWidth="1"/>
    <col min="9" max="9" width="0.296875" style="10" customWidth="1"/>
    <col min="10" max="10" width="14.5" style="10" customWidth="1"/>
    <col min="11" max="11" width="9" style="10"/>
    <col min="12" max="12" width="10.796875" style="10" customWidth="1"/>
    <col min="13" max="13" width="7.19921875" style="10" customWidth="1"/>
    <col min="14" max="14" width="11.796875" style="10" hidden="1" customWidth="1"/>
    <col min="15" max="15" width="15.19921875" style="10" bestFit="1" customWidth="1"/>
    <col min="16" max="16" width="4.296875" style="10" bestFit="1" customWidth="1"/>
    <col min="17" max="17" width="41.296875" customWidth="1"/>
    <col min="18" max="18" width="27.5" customWidth="1"/>
    <col min="19" max="19" width="28.19921875" customWidth="1"/>
    <col min="20" max="16384" width="9" style="10"/>
  </cols>
  <sheetData>
    <row r="1" spans="1:33" x14ac:dyDescent="0.45">
      <c r="A1" s="5" t="s">
        <v>319</v>
      </c>
      <c r="L1" s="10" t="s">
        <v>24</v>
      </c>
    </row>
    <row r="2" spans="1:33" ht="331.2" x14ac:dyDescent="0.45">
      <c r="A2" s="11"/>
      <c r="B2" s="12" t="s">
        <v>25</v>
      </c>
      <c r="C2" s="11" t="s">
        <v>26</v>
      </c>
      <c r="D2" s="11" t="s">
        <v>27</v>
      </c>
      <c r="E2" s="11" t="s">
        <v>28</v>
      </c>
      <c r="F2" s="34" t="s">
        <v>29</v>
      </c>
      <c r="G2" s="34"/>
      <c r="H2" s="34"/>
      <c r="I2" s="13" t="s">
        <v>30</v>
      </c>
      <c r="J2" s="13" t="s">
        <v>31</v>
      </c>
      <c r="K2" s="12" t="s">
        <v>32</v>
      </c>
      <c r="L2" s="35" t="s">
        <v>33</v>
      </c>
      <c r="M2" s="35"/>
      <c r="N2" s="12" t="s">
        <v>34</v>
      </c>
      <c r="O2" s="11" t="s">
        <v>35</v>
      </c>
      <c r="P2" s="14" t="s">
        <v>36</v>
      </c>
    </row>
    <row r="3" spans="1:33" ht="18.600000000000001" thickBot="1" x14ac:dyDescent="0.5">
      <c r="A3" s="15"/>
      <c r="B3" s="16"/>
      <c r="C3" s="16"/>
      <c r="D3" s="16"/>
      <c r="E3" s="16"/>
      <c r="F3" s="16" t="s">
        <v>37</v>
      </c>
      <c r="G3" s="16" t="s">
        <v>38</v>
      </c>
      <c r="H3" s="16" t="s">
        <v>39</v>
      </c>
      <c r="I3" s="15"/>
      <c r="J3" s="15"/>
      <c r="K3" s="16"/>
      <c r="L3" s="16" t="s">
        <v>24</v>
      </c>
      <c r="M3" s="16" t="s">
        <v>40</v>
      </c>
      <c r="N3" s="16"/>
      <c r="O3" s="16"/>
      <c r="P3" s="15"/>
    </row>
    <row r="4" spans="1:33" s="18" customFormat="1" x14ac:dyDescent="0.45">
      <c r="A4" s="6" t="s">
        <v>0</v>
      </c>
      <c r="B4" s="17" t="s">
        <v>41</v>
      </c>
      <c r="C4" s="17" t="s">
        <v>42</v>
      </c>
      <c r="D4" s="17" t="s">
        <v>43</v>
      </c>
      <c r="E4" s="17" t="s">
        <v>44</v>
      </c>
      <c r="F4" s="17">
        <v>8373</v>
      </c>
      <c r="G4" s="17">
        <v>5</v>
      </c>
      <c r="H4" s="17">
        <v>0</v>
      </c>
      <c r="I4" s="17">
        <v>2.9799999999999998E-4</v>
      </c>
      <c r="J4" s="17">
        <f t="shared" ref="J4:J5" si="0">ROUNDDOWN(I4,5)</f>
        <v>2.9E-4</v>
      </c>
      <c r="K4" s="17" t="s">
        <v>45</v>
      </c>
      <c r="L4" s="17"/>
      <c r="M4" s="17"/>
      <c r="N4" s="17" t="s">
        <v>46</v>
      </c>
      <c r="O4" s="17" t="s">
        <v>47</v>
      </c>
      <c r="P4" s="18">
        <v>2</v>
      </c>
      <c r="Q4"/>
      <c r="R4"/>
      <c r="S4"/>
      <c r="T4" s="10"/>
      <c r="U4" s="10"/>
      <c r="V4" s="10"/>
      <c r="W4" s="10"/>
    </row>
    <row r="5" spans="1:33" s="18" customFormat="1" x14ac:dyDescent="0.45">
      <c r="A5" s="6" t="s">
        <v>0</v>
      </c>
      <c r="B5" s="17" t="s">
        <v>48</v>
      </c>
      <c r="C5" s="17"/>
      <c r="D5" s="17" t="s">
        <v>311</v>
      </c>
      <c r="E5" s="17" t="s">
        <v>23</v>
      </c>
      <c r="F5" s="17">
        <v>8379</v>
      </c>
      <c r="G5" s="17">
        <v>1</v>
      </c>
      <c r="H5" s="17">
        <v>0</v>
      </c>
      <c r="I5" s="17">
        <v>6.0000000000000002E-5</v>
      </c>
      <c r="J5" s="17">
        <f t="shared" si="0"/>
        <v>6.0000000000000002E-5</v>
      </c>
      <c r="K5" s="17" t="s">
        <v>45</v>
      </c>
      <c r="L5" s="17"/>
      <c r="M5" s="17"/>
      <c r="N5" s="17" t="s">
        <v>46</v>
      </c>
      <c r="O5" s="17" t="s">
        <v>47</v>
      </c>
      <c r="P5" s="18">
        <v>2</v>
      </c>
      <c r="Q5"/>
      <c r="R5"/>
      <c r="S5"/>
      <c r="T5" s="10"/>
      <c r="U5" s="10"/>
      <c r="V5" s="10"/>
      <c r="W5" s="10"/>
    </row>
    <row r="6" spans="1:33" s="18" customFormat="1" ht="18.600000000000001" thickBot="1" x14ac:dyDescent="0.5">
      <c r="A6" s="26" t="s">
        <v>1</v>
      </c>
      <c r="B6" s="27" t="s">
        <v>53</v>
      </c>
      <c r="C6" s="27" t="s">
        <v>54</v>
      </c>
      <c r="D6" s="27" t="s">
        <v>55</v>
      </c>
      <c r="E6" s="16" t="s">
        <v>44</v>
      </c>
      <c r="F6" s="27">
        <v>8375</v>
      </c>
      <c r="G6" s="27">
        <v>4</v>
      </c>
      <c r="H6" s="27">
        <v>0</v>
      </c>
      <c r="I6" s="27">
        <v>2.3900000000000001E-4</v>
      </c>
      <c r="J6" s="16">
        <f t="shared" ref="J6:J57" si="1">ROUNDDOWN(I6,5)</f>
        <v>2.3000000000000001E-4</v>
      </c>
      <c r="K6" s="27" t="s">
        <v>45</v>
      </c>
      <c r="L6" s="27"/>
      <c r="M6" s="27"/>
      <c r="N6" s="16" t="s">
        <v>46</v>
      </c>
      <c r="O6" s="27" t="s">
        <v>47</v>
      </c>
      <c r="P6" s="4">
        <v>2</v>
      </c>
      <c r="Q6"/>
      <c r="R6"/>
      <c r="S6"/>
      <c r="T6"/>
      <c r="U6"/>
      <c r="V6"/>
      <c r="W6"/>
      <c r="X6"/>
      <c r="Y6"/>
      <c r="Z6"/>
      <c r="AA6"/>
      <c r="AB6"/>
      <c r="AC6"/>
      <c r="AD6"/>
      <c r="AE6"/>
    </row>
    <row r="7" spans="1:33" x14ac:dyDescent="0.45">
      <c r="A7" s="8" t="s">
        <v>2</v>
      </c>
      <c r="B7" s="20" t="s">
        <v>56</v>
      </c>
      <c r="C7" s="20" t="s">
        <v>57</v>
      </c>
      <c r="D7" s="21" t="s">
        <v>58</v>
      </c>
      <c r="E7" s="21" t="s">
        <v>59</v>
      </c>
      <c r="F7" s="20">
        <v>8379</v>
      </c>
      <c r="G7" s="20">
        <v>1</v>
      </c>
      <c r="H7" s="20">
        <v>0</v>
      </c>
      <c r="I7" s="20">
        <v>6.0000000000000002E-5</v>
      </c>
      <c r="J7" s="22">
        <f t="shared" si="1"/>
        <v>6.0000000000000002E-5</v>
      </c>
      <c r="K7" s="20" t="s">
        <v>60</v>
      </c>
      <c r="L7" s="20"/>
      <c r="M7" s="20"/>
      <c r="N7" s="22" t="s">
        <v>46</v>
      </c>
      <c r="O7" s="20" t="s">
        <v>61</v>
      </c>
      <c r="P7" s="1">
        <v>2</v>
      </c>
      <c r="T7"/>
      <c r="U7"/>
      <c r="V7"/>
      <c r="W7"/>
      <c r="X7"/>
      <c r="Y7"/>
      <c r="Z7"/>
      <c r="AA7"/>
      <c r="AB7"/>
      <c r="AC7"/>
      <c r="AD7"/>
      <c r="AE7"/>
    </row>
    <row r="8" spans="1:33" s="18" customFormat="1" x14ac:dyDescent="0.45">
      <c r="A8" s="8" t="s">
        <v>52</v>
      </c>
      <c r="B8" s="20" t="s">
        <v>62</v>
      </c>
      <c r="C8" s="20" t="s">
        <v>63</v>
      </c>
      <c r="D8" s="20" t="s">
        <v>64</v>
      </c>
      <c r="E8" s="22" t="s">
        <v>44</v>
      </c>
      <c r="F8" s="20">
        <v>8373</v>
      </c>
      <c r="G8" s="20">
        <v>7</v>
      </c>
      <c r="H8" s="20">
        <v>0</v>
      </c>
      <c r="I8" s="20">
        <v>4.1800000000000002E-4</v>
      </c>
      <c r="J8" s="22">
        <f t="shared" si="1"/>
        <v>4.0999999999999999E-4</v>
      </c>
      <c r="K8" s="20" t="s">
        <v>49</v>
      </c>
      <c r="L8" s="20" t="s">
        <v>60</v>
      </c>
      <c r="M8" s="20" t="s">
        <v>50</v>
      </c>
      <c r="N8" s="20"/>
      <c r="O8" s="20" t="s">
        <v>65</v>
      </c>
      <c r="P8" s="1">
        <v>3</v>
      </c>
      <c r="Q8"/>
      <c r="R8"/>
      <c r="S8"/>
      <c r="T8"/>
      <c r="U8"/>
      <c r="V8"/>
      <c r="W8"/>
      <c r="X8"/>
      <c r="Y8"/>
      <c r="Z8"/>
      <c r="AA8"/>
      <c r="AB8"/>
      <c r="AC8"/>
      <c r="AD8"/>
      <c r="AE8"/>
      <c r="AF8"/>
      <c r="AG8"/>
    </row>
    <row r="9" spans="1:33" s="18" customFormat="1" x14ac:dyDescent="0.45">
      <c r="A9" s="8" t="s">
        <v>52</v>
      </c>
      <c r="B9" s="20" t="s">
        <v>66</v>
      </c>
      <c r="C9" s="20" t="s">
        <v>67</v>
      </c>
      <c r="D9" s="20" t="s">
        <v>68</v>
      </c>
      <c r="E9" s="22" t="s">
        <v>44</v>
      </c>
      <c r="F9" s="20">
        <v>8379</v>
      </c>
      <c r="G9" s="20">
        <v>1</v>
      </c>
      <c r="H9" s="20">
        <v>0</v>
      </c>
      <c r="I9" s="20">
        <v>6.0000000000000002E-5</v>
      </c>
      <c r="J9" s="22">
        <f>ROUNDDOWN(I9,5)</f>
        <v>6.0000000000000002E-5</v>
      </c>
      <c r="K9" s="20" t="s">
        <v>49</v>
      </c>
      <c r="L9" s="20"/>
      <c r="M9" s="20" t="s">
        <v>50</v>
      </c>
      <c r="N9" s="20"/>
      <c r="O9" s="20" t="s">
        <v>51</v>
      </c>
      <c r="P9" s="1">
        <v>4</v>
      </c>
      <c r="Q9"/>
      <c r="R9"/>
      <c r="S9"/>
      <c r="T9"/>
      <c r="U9"/>
      <c r="V9"/>
      <c r="W9"/>
      <c r="X9"/>
      <c r="Y9"/>
      <c r="Z9"/>
      <c r="AA9"/>
      <c r="AB9"/>
      <c r="AC9"/>
      <c r="AD9"/>
      <c r="AE9"/>
      <c r="AF9"/>
      <c r="AG9"/>
    </row>
    <row r="10" spans="1:33" s="18" customFormat="1" x14ac:dyDescent="0.45">
      <c r="A10" s="8" t="s">
        <v>52</v>
      </c>
      <c r="B10" s="20" t="s">
        <v>69</v>
      </c>
      <c r="C10" s="20" t="s">
        <v>70</v>
      </c>
      <c r="D10" s="20" t="s">
        <v>71</v>
      </c>
      <c r="E10" s="22" t="s">
        <v>44</v>
      </c>
      <c r="F10" s="20">
        <v>8377</v>
      </c>
      <c r="G10" s="20">
        <v>3</v>
      </c>
      <c r="H10" s="20">
        <v>0</v>
      </c>
      <c r="I10" s="20">
        <v>1.7899999999999999E-4</v>
      </c>
      <c r="J10" s="22">
        <f t="shared" si="1"/>
        <v>1.7000000000000001E-4</v>
      </c>
      <c r="K10" s="20" t="s">
        <v>49</v>
      </c>
      <c r="L10" s="20" t="s">
        <v>60</v>
      </c>
      <c r="M10" s="20" t="s">
        <v>50</v>
      </c>
      <c r="N10" s="20"/>
      <c r="O10" s="20" t="s">
        <v>65</v>
      </c>
      <c r="P10" s="1">
        <v>3</v>
      </c>
      <c r="Q10"/>
      <c r="R10"/>
      <c r="S10"/>
      <c r="T10"/>
      <c r="U10"/>
      <c r="V10"/>
      <c r="W10"/>
      <c r="X10"/>
      <c r="Y10"/>
      <c r="Z10"/>
      <c r="AA10"/>
      <c r="AB10"/>
      <c r="AC10"/>
      <c r="AD10"/>
      <c r="AE10"/>
    </row>
    <row r="11" spans="1:33" s="18" customFormat="1" x14ac:dyDescent="0.45">
      <c r="A11" s="8" t="s">
        <v>52</v>
      </c>
      <c r="B11" s="20" t="s">
        <v>72</v>
      </c>
      <c r="C11" s="20" t="s">
        <v>73</v>
      </c>
      <c r="D11" s="20" t="s">
        <v>74</v>
      </c>
      <c r="E11" s="22" t="s">
        <v>44</v>
      </c>
      <c r="F11" s="20">
        <v>8378</v>
      </c>
      <c r="G11" s="20">
        <v>2</v>
      </c>
      <c r="H11" s="20">
        <v>0</v>
      </c>
      <c r="I11" s="20">
        <v>1.1900000000000001E-4</v>
      </c>
      <c r="J11" s="22">
        <f t="shared" si="1"/>
        <v>1.1E-4</v>
      </c>
      <c r="K11" s="20" t="s">
        <v>49</v>
      </c>
      <c r="L11" s="20" t="s">
        <v>60</v>
      </c>
      <c r="M11" s="20" t="s">
        <v>50</v>
      </c>
      <c r="N11" s="20"/>
      <c r="O11" s="20" t="s">
        <v>65</v>
      </c>
      <c r="P11" s="1">
        <v>3</v>
      </c>
      <c r="Q11"/>
      <c r="R11"/>
      <c r="S11"/>
      <c r="T11"/>
      <c r="U11"/>
      <c r="V11"/>
      <c r="W11"/>
      <c r="X11"/>
      <c r="Y11"/>
      <c r="Z11"/>
      <c r="AA11"/>
      <c r="AB11"/>
      <c r="AC11"/>
      <c r="AD11"/>
      <c r="AE11"/>
    </row>
    <row r="12" spans="1:33" s="18" customFormat="1" ht="27.6" x14ac:dyDescent="0.45">
      <c r="A12" s="8" t="s">
        <v>52</v>
      </c>
      <c r="B12" s="20" t="s">
        <v>75</v>
      </c>
      <c r="C12" s="20"/>
      <c r="D12" s="20" t="s">
        <v>76</v>
      </c>
      <c r="E12" s="20" t="s">
        <v>77</v>
      </c>
      <c r="F12" s="20">
        <v>8379</v>
      </c>
      <c r="G12" s="20">
        <v>1</v>
      </c>
      <c r="H12" s="20">
        <v>0</v>
      </c>
      <c r="I12" s="20">
        <v>6.0000000000000002E-5</v>
      </c>
      <c r="J12" s="22">
        <f t="shared" si="1"/>
        <v>6.0000000000000002E-5</v>
      </c>
      <c r="K12" s="20" t="s">
        <v>45</v>
      </c>
      <c r="L12" s="20"/>
      <c r="M12" s="20" t="s">
        <v>50</v>
      </c>
      <c r="N12" s="20"/>
      <c r="O12" s="20" t="s">
        <v>78</v>
      </c>
      <c r="P12" s="1">
        <v>1</v>
      </c>
      <c r="Q12"/>
      <c r="R12"/>
      <c r="S12"/>
      <c r="T12"/>
      <c r="U12"/>
      <c r="V12"/>
      <c r="W12"/>
      <c r="X12"/>
      <c r="Y12"/>
      <c r="Z12"/>
      <c r="AA12"/>
      <c r="AB12"/>
      <c r="AC12"/>
      <c r="AD12"/>
      <c r="AE12"/>
      <c r="AF12"/>
    </row>
    <row r="13" spans="1:33" s="18" customFormat="1" x14ac:dyDescent="0.45">
      <c r="A13" s="8" t="s">
        <v>52</v>
      </c>
      <c r="B13" s="20" t="s">
        <v>79</v>
      </c>
      <c r="C13" s="20" t="s">
        <v>80</v>
      </c>
      <c r="D13" s="20" t="s">
        <v>81</v>
      </c>
      <c r="E13" s="20" t="s">
        <v>22</v>
      </c>
      <c r="F13" s="20">
        <v>8371</v>
      </c>
      <c r="G13" s="20">
        <v>9</v>
      </c>
      <c r="H13" s="20">
        <v>0</v>
      </c>
      <c r="I13" s="20">
        <v>5.3700000000000004E-4</v>
      </c>
      <c r="J13" s="22">
        <f t="shared" si="1"/>
        <v>5.2999999999999998E-4</v>
      </c>
      <c r="K13" s="20" t="s">
        <v>49</v>
      </c>
      <c r="L13" s="20" t="s">
        <v>60</v>
      </c>
      <c r="M13" s="20" t="s">
        <v>50</v>
      </c>
      <c r="N13" s="20"/>
      <c r="O13" s="20" t="s">
        <v>65</v>
      </c>
      <c r="P13" s="1">
        <v>3</v>
      </c>
      <c r="Q13"/>
      <c r="R13"/>
      <c r="S13"/>
      <c r="T13" s="10"/>
      <c r="U13" s="10"/>
      <c r="V13" s="10"/>
      <c r="W13" s="10"/>
    </row>
    <row r="14" spans="1:33" s="18" customFormat="1" ht="69" x14ac:dyDescent="0.45">
      <c r="A14" s="8" t="s">
        <v>3</v>
      </c>
      <c r="B14" s="20" t="s">
        <v>82</v>
      </c>
      <c r="C14" s="20" t="s">
        <v>83</v>
      </c>
      <c r="D14" s="20" t="s">
        <v>84</v>
      </c>
      <c r="E14" s="22" t="s">
        <v>44</v>
      </c>
      <c r="F14" s="20">
        <v>8356</v>
      </c>
      <c r="G14" s="20">
        <v>24</v>
      </c>
      <c r="H14" s="20">
        <v>0</v>
      </c>
      <c r="I14" s="20">
        <v>1.4319999999999999E-3</v>
      </c>
      <c r="J14" s="22">
        <f t="shared" si="1"/>
        <v>1.4300000000000001E-3</v>
      </c>
      <c r="K14" s="20" t="s">
        <v>45</v>
      </c>
      <c r="L14" s="20" t="s">
        <v>85</v>
      </c>
      <c r="M14" s="20"/>
      <c r="N14" s="22" t="s">
        <v>46</v>
      </c>
      <c r="O14" s="20" t="s">
        <v>86</v>
      </c>
      <c r="P14" s="1">
        <v>2</v>
      </c>
      <c r="Q14"/>
      <c r="R14"/>
      <c r="S14"/>
      <c r="T14" s="10"/>
      <c r="U14" s="10"/>
      <c r="V14" s="10"/>
      <c r="W14" s="10"/>
    </row>
    <row r="15" spans="1:33" s="18" customFormat="1" x14ac:dyDescent="0.45">
      <c r="A15" s="8" t="s">
        <v>3</v>
      </c>
      <c r="B15" s="20" t="s">
        <v>88</v>
      </c>
      <c r="C15" s="20" t="s">
        <v>89</v>
      </c>
      <c r="D15" s="20" t="s">
        <v>90</v>
      </c>
      <c r="E15" s="22" t="s">
        <v>44</v>
      </c>
      <c r="F15" s="20">
        <v>8379</v>
      </c>
      <c r="G15" s="20">
        <v>1</v>
      </c>
      <c r="H15" s="20">
        <v>0</v>
      </c>
      <c r="I15" s="20">
        <v>6.0000000000000002E-5</v>
      </c>
      <c r="J15" s="22">
        <f t="shared" si="1"/>
        <v>6.0000000000000002E-5</v>
      </c>
      <c r="K15" s="20" t="s">
        <v>49</v>
      </c>
      <c r="L15" s="20"/>
      <c r="M15" s="20" t="s">
        <v>50</v>
      </c>
      <c r="N15" s="20"/>
      <c r="O15" s="20" t="s">
        <v>51</v>
      </c>
      <c r="P15" s="1">
        <v>4</v>
      </c>
      <c r="Q15"/>
      <c r="R15"/>
      <c r="S15"/>
      <c r="T15" s="10"/>
      <c r="U15" s="10"/>
      <c r="V15" s="10"/>
      <c r="W15" s="10"/>
    </row>
    <row r="16" spans="1:33" s="18" customFormat="1" x14ac:dyDescent="0.45">
      <c r="A16" s="8" t="s">
        <v>3</v>
      </c>
      <c r="B16" s="20" t="s">
        <v>91</v>
      </c>
      <c r="C16" s="20"/>
      <c r="D16" s="20" t="s">
        <v>92</v>
      </c>
      <c r="E16" s="22" t="s">
        <v>44</v>
      </c>
      <c r="F16" s="20">
        <v>8379</v>
      </c>
      <c r="G16" s="20">
        <v>1</v>
      </c>
      <c r="H16" s="20">
        <v>0</v>
      </c>
      <c r="I16" s="20">
        <v>6.0000000000000002E-5</v>
      </c>
      <c r="J16" s="22">
        <f t="shared" si="1"/>
        <v>6.0000000000000002E-5</v>
      </c>
      <c r="K16" s="20" t="s">
        <v>49</v>
      </c>
      <c r="L16" s="20"/>
      <c r="M16" s="20" t="s">
        <v>50</v>
      </c>
      <c r="N16" s="20"/>
      <c r="O16" s="20" t="s">
        <v>51</v>
      </c>
      <c r="P16" s="1">
        <v>4</v>
      </c>
      <c r="Q16"/>
      <c r="R16"/>
      <c r="S16"/>
      <c r="T16" s="10"/>
      <c r="U16" s="10"/>
      <c r="V16" s="10"/>
      <c r="W16" s="10"/>
    </row>
    <row r="17" spans="1:57" s="18" customFormat="1" x14ac:dyDescent="0.45">
      <c r="A17" s="8" t="s">
        <v>3</v>
      </c>
      <c r="B17" s="20" t="s">
        <v>93</v>
      </c>
      <c r="C17" s="20" t="s">
        <v>94</v>
      </c>
      <c r="D17" s="20" t="s">
        <v>312</v>
      </c>
      <c r="E17" s="20" t="s">
        <v>23</v>
      </c>
      <c r="F17" s="20">
        <v>8378</v>
      </c>
      <c r="G17" s="20">
        <v>2</v>
      </c>
      <c r="H17" s="20">
        <v>0</v>
      </c>
      <c r="I17" s="20">
        <v>1.1900000000000001E-4</v>
      </c>
      <c r="J17" s="22">
        <f t="shared" si="1"/>
        <v>1.1E-4</v>
      </c>
      <c r="K17" s="20" t="s">
        <v>49</v>
      </c>
      <c r="L17" s="20" t="s">
        <v>60</v>
      </c>
      <c r="M17" s="20" t="s">
        <v>50</v>
      </c>
      <c r="N17" s="20"/>
      <c r="O17" s="20" t="s">
        <v>65</v>
      </c>
      <c r="P17" s="1">
        <v>3</v>
      </c>
      <c r="Q17"/>
      <c r="R17"/>
      <c r="S17"/>
      <c r="T17" s="10"/>
      <c r="U17" s="10"/>
      <c r="V17" s="10"/>
      <c r="W17" s="10"/>
    </row>
    <row r="18" spans="1:57" s="18" customFormat="1" x14ac:dyDescent="0.45">
      <c r="A18" s="8" t="s">
        <v>3</v>
      </c>
      <c r="B18" s="20" t="s">
        <v>95</v>
      </c>
      <c r="C18" s="20" t="s">
        <v>96</v>
      </c>
      <c r="D18" s="20" t="s">
        <v>97</v>
      </c>
      <c r="E18" s="20" t="s">
        <v>44</v>
      </c>
      <c r="F18" s="20">
        <v>8379</v>
      </c>
      <c r="G18" s="20">
        <v>1</v>
      </c>
      <c r="H18" s="20">
        <v>0</v>
      </c>
      <c r="I18" s="20">
        <v>6.0000000000000002E-5</v>
      </c>
      <c r="J18" s="22">
        <f t="shared" si="1"/>
        <v>6.0000000000000002E-5</v>
      </c>
      <c r="K18" s="20" t="s">
        <v>49</v>
      </c>
      <c r="L18" s="20"/>
      <c r="M18" s="20" t="s">
        <v>50</v>
      </c>
      <c r="N18" s="20"/>
      <c r="O18" s="20" t="s">
        <v>51</v>
      </c>
      <c r="P18" s="1">
        <v>4</v>
      </c>
      <c r="Q18"/>
      <c r="R18"/>
      <c r="S18"/>
      <c r="T18" s="10"/>
      <c r="U18" s="10"/>
      <c r="V18" s="10"/>
      <c r="W18" s="10"/>
    </row>
    <row r="19" spans="1:57" s="18" customFormat="1" x14ac:dyDescent="0.45">
      <c r="A19" s="8" t="s">
        <v>87</v>
      </c>
      <c r="B19" s="21" t="s">
        <v>98</v>
      </c>
      <c r="C19" s="21"/>
      <c r="D19" s="21" t="s">
        <v>99</v>
      </c>
      <c r="E19" s="21" t="s">
        <v>44</v>
      </c>
      <c r="F19" s="21">
        <v>8379</v>
      </c>
      <c r="G19" s="21">
        <v>1</v>
      </c>
      <c r="H19" s="21">
        <v>0</v>
      </c>
      <c r="I19" s="21">
        <v>6.0000000000000002E-5</v>
      </c>
      <c r="J19" s="22">
        <v>6.0000000000000002E-5</v>
      </c>
      <c r="K19" s="21" t="s">
        <v>49</v>
      </c>
      <c r="L19" s="21"/>
      <c r="M19" s="20" t="s">
        <v>50</v>
      </c>
      <c r="N19" s="20"/>
      <c r="O19" s="21" t="s">
        <v>51</v>
      </c>
      <c r="P19" s="21">
        <v>4</v>
      </c>
      <c r="Q19"/>
      <c r="R19"/>
      <c r="S19"/>
      <c r="T19"/>
      <c r="U19"/>
      <c r="V19"/>
      <c r="W19"/>
      <c r="X19"/>
      <c r="Y19"/>
      <c r="Z19"/>
      <c r="AA19"/>
      <c r="AB19"/>
      <c r="AC19"/>
      <c r="AD19"/>
      <c r="AE19"/>
      <c r="AF19"/>
      <c r="AG19"/>
    </row>
    <row r="20" spans="1:57" s="18" customFormat="1" x14ac:dyDescent="0.45">
      <c r="A20" s="8" t="s">
        <v>87</v>
      </c>
      <c r="B20" s="21" t="s">
        <v>100</v>
      </c>
      <c r="C20" s="21" t="s">
        <v>101</v>
      </c>
      <c r="D20" s="21" t="s">
        <v>102</v>
      </c>
      <c r="E20" s="21" t="s">
        <v>103</v>
      </c>
      <c r="F20" s="21">
        <v>8379</v>
      </c>
      <c r="G20" s="21">
        <v>1</v>
      </c>
      <c r="H20" s="21">
        <v>0</v>
      </c>
      <c r="I20" s="21">
        <v>6.0000000000000002E-5</v>
      </c>
      <c r="J20" s="22">
        <f t="shared" si="1"/>
        <v>6.0000000000000002E-5</v>
      </c>
      <c r="K20" s="21" t="s">
        <v>60</v>
      </c>
      <c r="L20" s="21" t="s">
        <v>104</v>
      </c>
      <c r="M20" s="20" t="s">
        <v>50</v>
      </c>
      <c r="N20" s="20"/>
      <c r="O20" s="21" t="s">
        <v>105</v>
      </c>
      <c r="P20" s="21">
        <v>1</v>
      </c>
      <c r="Q20"/>
      <c r="R20"/>
      <c r="S20"/>
      <c r="T20"/>
      <c r="U20"/>
      <c r="V20"/>
      <c r="W20"/>
      <c r="X20"/>
      <c r="Y20"/>
      <c r="Z20"/>
      <c r="AA20"/>
      <c r="AB20"/>
      <c r="AC20"/>
      <c r="AD20"/>
      <c r="AE20"/>
      <c r="AF20"/>
      <c r="AG20"/>
      <c r="AH20"/>
      <c r="AI20"/>
      <c r="AJ20"/>
      <c r="AK20"/>
      <c r="AL20"/>
      <c r="AM20"/>
      <c r="AN20"/>
      <c r="AO20"/>
      <c r="AP20"/>
      <c r="AQ20"/>
      <c r="AR20"/>
      <c r="AS20"/>
      <c r="AT20"/>
      <c r="AU20"/>
      <c r="AV20"/>
      <c r="AW20"/>
      <c r="AX20"/>
      <c r="AY20"/>
      <c r="AZ20"/>
      <c r="BA20"/>
      <c r="BB20"/>
      <c r="BC20"/>
      <c r="BD20"/>
      <c r="BE20"/>
    </row>
    <row r="21" spans="1:57" s="18" customFormat="1" x14ac:dyDescent="0.45">
      <c r="A21" s="8" t="s">
        <v>87</v>
      </c>
      <c r="B21" s="21" t="s">
        <v>106</v>
      </c>
      <c r="C21" s="21" t="s">
        <v>107</v>
      </c>
      <c r="D21" s="21" t="s">
        <v>108</v>
      </c>
      <c r="E21" s="21" t="s">
        <v>44</v>
      </c>
      <c r="F21" s="21">
        <v>8379</v>
      </c>
      <c r="G21" s="21">
        <v>1</v>
      </c>
      <c r="H21" s="21">
        <v>0</v>
      </c>
      <c r="I21" s="21">
        <v>6.0000000000000002E-5</v>
      </c>
      <c r="J21" s="22">
        <f t="shared" si="1"/>
        <v>6.0000000000000002E-5</v>
      </c>
      <c r="K21" s="21" t="s">
        <v>45</v>
      </c>
      <c r="L21" s="21" t="s">
        <v>60</v>
      </c>
      <c r="M21" s="20" t="s">
        <v>50</v>
      </c>
      <c r="N21" s="20"/>
      <c r="O21" s="21" t="s">
        <v>109</v>
      </c>
      <c r="P21" s="21">
        <v>1</v>
      </c>
      <c r="Q21"/>
      <c r="R21"/>
      <c r="S21"/>
      <c r="T21"/>
      <c r="U21"/>
      <c r="V21"/>
      <c r="W21"/>
      <c r="X21"/>
      <c r="Y21"/>
      <c r="Z21"/>
      <c r="AA21"/>
      <c r="AB21"/>
      <c r="AC21"/>
      <c r="AD21"/>
      <c r="AE21"/>
      <c r="AF21"/>
      <c r="AG21"/>
      <c r="AH21"/>
      <c r="AI21"/>
      <c r="AJ21"/>
      <c r="AK21"/>
      <c r="AL21"/>
      <c r="AM21"/>
      <c r="AN21"/>
      <c r="AO21"/>
      <c r="AP21"/>
      <c r="AQ21"/>
      <c r="AR21"/>
      <c r="AS21"/>
      <c r="AT21"/>
      <c r="AU21"/>
      <c r="AV21"/>
      <c r="AW21"/>
      <c r="AX21"/>
      <c r="AY21"/>
      <c r="AZ21"/>
      <c r="BA21"/>
      <c r="BB21"/>
      <c r="BC21"/>
      <c r="BD21"/>
      <c r="BE21"/>
    </row>
    <row r="22" spans="1:57" s="18" customFormat="1" x14ac:dyDescent="0.45">
      <c r="A22" s="8" t="s">
        <v>87</v>
      </c>
      <c r="B22" s="21" t="s">
        <v>110</v>
      </c>
      <c r="C22" s="21" t="s">
        <v>111</v>
      </c>
      <c r="D22" s="21" t="s">
        <v>313</v>
      </c>
      <c r="E22" s="20" t="s">
        <v>23</v>
      </c>
      <c r="F22" s="21">
        <v>8379</v>
      </c>
      <c r="G22" s="21">
        <v>1</v>
      </c>
      <c r="H22" s="21">
        <v>0</v>
      </c>
      <c r="I22" s="21">
        <v>6.0000000000000002E-5</v>
      </c>
      <c r="J22" s="22">
        <f t="shared" si="1"/>
        <v>6.0000000000000002E-5</v>
      </c>
      <c r="K22" s="21" t="s">
        <v>60</v>
      </c>
      <c r="L22" s="21" t="s">
        <v>45</v>
      </c>
      <c r="M22" s="20" t="s">
        <v>50</v>
      </c>
      <c r="N22" s="20"/>
      <c r="O22" s="21" t="s">
        <v>112</v>
      </c>
      <c r="P22" s="21">
        <v>1</v>
      </c>
      <c r="Q22"/>
      <c r="R22"/>
      <c r="S22"/>
      <c r="T22"/>
      <c r="U22"/>
      <c r="V22"/>
      <c r="W22"/>
      <c r="X22"/>
      <c r="Y22"/>
      <c r="Z22"/>
      <c r="AA22"/>
      <c r="AB22"/>
      <c r="AC22"/>
      <c r="AD22"/>
      <c r="AE22"/>
      <c r="AF22"/>
      <c r="AG22"/>
      <c r="AH22"/>
      <c r="AI22"/>
      <c r="AJ22"/>
      <c r="AK22"/>
      <c r="AL22"/>
      <c r="AM22"/>
      <c r="AN22"/>
      <c r="AO22"/>
      <c r="AP22"/>
      <c r="AQ22"/>
      <c r="AR22"/>
      <c r="AS22"/>
      <c r="AT22"/>
      <c r="AU22"/>
      <c r="AV22"/>
      <c r="AW22"/>
      <c r="AX22"/>
      <c r="AY22"/>
      <c r="AZ22"/>
      <c r="BA22"/>
      <c r="BB22"/>
      <c r="BC22"/>
      <c r="BD22"/>
      <c r="BE22"/>
    </row>
    <row r="23" spans="1:57" s="18" customFormat="1" x14ac:dyDescent="0.45">
      <c r="A23" s="8" t="s">
        <v>87</v>
      </c>
      <c r="B23" s="21" t="s">
        <v>113</v>
      </c>
      <c r="C23" s="21"/>
      <c r="D23" s="21" t="s">
        <v>114</v>
      </c>
      <c r="E23" s="20" t="s">
        <v>77</v>
      </c>
      <c r="F23" s="21">
        <v>8376</v>
      </c>
      <c r="G23" s="21">
        <v>4</v>
      </c>
      <c r="H23" s="21">
        <v>0</v>
      </c>
      <c r="I23" s="21">
        <v>2.3900000000000001E-4</v>
      </c>
      <c r="J23" s="22">
        <f t="shared" si="1"/>
        <v>2.3000000000000001E-4</v>
      </c>
      <c r="K23" s="21" t="s">
        <v>60</v>
      </c>
      <c r="L23" s="21" t="s">
        <v>60</v>
      </c>
      <c r="M23" s="20" t="s">
        <v>50</v>
      </c>
      <c r="N23" s="20"/>
      <c r="O23" s="21" t="s">
        <v>112</v>
      </c>
      <c r="P23" s="21">
        <v>1</v>
      </c>
      <c r="Q23"/>
      <c r="R23"/>
      <c r="S23"/>
      <c r="T23"/>
      <c r="U23"/>
      <c r="V23"/>
      <c r="W23"/>
      <c r="X23"/>
      <c r="Y23"/>
      <c r="Z23"/>
      <c r="AA23"/>
      <c r="AB23"/>
      <c r="AC23"/>
      <c r="AD23"/>
      <c r="AE23"/>
      <c r="AF23"/>
    </row>
    <row r="24" spans="1:57" x14ac:dyDescent="0.45">
      <c r="A24" s="8" t="s">
        <v>4</v>
      </c>
      <c r="B24" s="1" t="s">
        <v>115</v>
      </c>
      <c r="C24" s="1" t="s">
        <v>116</v>
      </c>
      <c r="D24" s="1" t="s">
        <v>117</v>
      </c>
      <c r="E24" s="21" t="s">
        <v>118</v>
      </c>
      <c r="F24" s="1">
        <v>8337</v>
      </c>
      <c r="G24" s="1">
        <v>43</v>
      </c>
      <c r="H24" s="1">
        <v>0</v>
      </c>
      <c r="I24" s="1">
        <v>2.5660000000000001E-3</v>
      </c>
      <c r="J24" s="22">
        <f t="shared" si="1"/>
        <v>2.5600000000000002E-3</v>
      </c>
      <c r="K24" s="1" t="s">
        <v>49</v>
      </c>
      <c r="L24" s="1" t="s">
        <v>60</v>
      </c>
      <c r="M24" s="20" t="s">
        <v>50</v>
      </c>
      <c r="N24" s="20"/>
      <c r="O24" s="1" t="s">
        <v>65</v>
      </c>
      <c r="P24" s="1">
        <v>3</v>
      </c>
      <c r="T24"/>
      <c r="U24"/>
      <c r="V24"/>
      <c r="W24"/>
      <c r="X24"/>
      <c r="Y24"/>
      <c r="Z24"/>
      <c r="AA24"/>
      <c r="AB24"/>
      <c r="AC24"/>
      <c r="AD24"/>
      <c r="AE24"/>
    </row>
    <row r="25" spans="1:57" s="18" customFormat="1" ht="69" x14ac:dyDescent="0.45">
      <c r="A25" s="8" t="s">
        <v>4</v>
      </c>
      <c r="B25" s="21" t="s">
        <v>119</v>
      </c>
      <c r="C25" s="21" t="s">
        <v>120</v>
      </c>
      <c r="D25" s="21" t="s">
        <v>121</v>
      </c>
      <c r="E25" s="21" t="s">
        <v>44</v>
      </c>
      <c r="F25" s="21">
        <v>8282</v>
      </c>
      <c r="G25" s="21">
        <v>98</v>
      </c>
      <c r="H25" s="21">
        <v>0</v>
      </c>
      <c r="I25" s="21">
        <v>5.8469999999999998E-3</v>
      </c>
      <c r="J25" s="22">
        <f t="shared" si="1"/>
        <v>5.8399999999999997E-3</v>
      </c>
      <c r="K25" s="21" t="s">
        <v>49</v>
      </c>
      <c r="L25" s="20" t="s">
        <v>85</v>
      </c>
      <c r="M25" s="20" t="s">
        <v>50</v>
      </c>
      <c r="N25" s="20"/>
      <c r="O25" s="21" t="s">
        <v>51</v>
      </c>
      <c r="P25" s="21">
        <v>4</v>
      </c>
      <c r="Q25"/>
      <c r="R25"/>
      <c r="S25"/>
      <c r="T25"/>
      <c r="U25"/>
      <c r="V25"/>
      <c r="W25"/>
      <c r="X25"/>
      <c r="Y25"/>
      <c r="Z25"/>
      <c r="AA25"/>
      <c r="AB25"/>
      <c r="AC25"/>
      <c r="AD25"/>
      <c r="AE25"/>
    </row>
    <row r="26" spans="1:57" ht="27.6" x14ac:dyDescent="0.45">
      <c r="A26" s="8" t="s">
        <v>5</v>
      </c>
      <c r="B26" s="20" t="s">
        <v>122</v>
      </c>
      <c r="C26" s="20"/>
      <c r="D26" s="20" t="s">
        <v>123</v>
      </c>
      <c r="E26" s="21" t="s">
        <v>103</v>
      </c>
      <c r="F26" s="21">
        <v>8379</v>
      </c>
      <c r="G26" s="21">
        <v>1</v>
      </c>
      <c r="H26" s="21">
        <v>0</v>
      </c>
      <c r="I26" s="20">
        <v>6.0000000000000002E-5</v>
      </c>
      <c r="J26" s="22">
        <f>ROUNDDOWN(I26,5)</f>
        <v>6.0000000000000002E-5</v>
      </c>
      <c r="K26" s="20" t="s">
        <v>45</v>
      </c>
      <c r="L26" s="21"/>
      <c r="M26" s="20"/>
      <c r="N26" s="20" t="s">
        <v>46</v>
      </c>
      <c r="O26" s="20" t="s">
        <v>47</v>
      </c>
      <c r="P26" s="1">
        <v>2</v>
      </c>
      <c r="T26"/>
      <c r="U26"/>
      <c r="V26"/>
      <c r="W26"/>
      <c r="X26"/>
      <c r="Y26"/>
      <c r="Z26"/>
      <c r="AA26"/>
      <c r="AB26"/>
      <c r="AC26"/>
      <c r="AD26"/>
      <c r="AE26"/>
    </row>
    <row r="27" spans="1:57" x14ac:dyDescent="0.45">
      <c r="A27" s="8" t="s">
        <v>6</v>
      </c>
      <c r="B27" s="21" t="s">
        <v>124</v>
      </c>
      <c r="C27" s="21" t="s">
        <v>125</v>
      </c>
      <c r="D27" s="21" t="s">
        <v>314</v>
      </c>
      <c r="E27" s="20" t="s">
        <v>23</v>
      </c>
      <c r="F27" s="21">
        <v>8378</v>
      </c>
      <c r="G27" s="21">
        <v>1</v>
      </c>
      <c r="H27" s="21">
        <v>0</v>
      </c>
      <c r="I27" s="21">
        <v>6.0000000000000002E-5</v>
      </c>
      <c r="J27" s="22">
        <f t="shared" si="1"/>
        <v>6.0000000000000002E-5</v>
      </c>
      <c r="K27" s="21" t="s">
        <v>49</v>
      </c>
      <c r="L27" s="21"/>
      <c r="M27" s="20" t="s">
        <v>50</v>
      </c>
      <c r="N27" s="20"/>
      <c r="O27" s="21" t="s">
        <v>51</v>
      </c>
      <c r="P27" s="21">
        <v>4</v>
      </c>
      <c r="T27"/>
      <c r="U27"/>
      <c r="V27"/>
      <c r="W27"/>
      <c r="X27"/>
      <c r="Y27"/>
      <c r="Z27"/>
      <c r="AA27"/>
      <c r="AB27"/>
      <c r="AC27"/>
      <c r="AD27"/>
      <c r="AE27"/>
    </row>
    <row r="28" spans="1:57" x14ac:dyDescent="0.45">
      <c r="A28" s="8" t="s">
        <v>6</v>
      </c>
      <c r="B28" s="21" t="s">
        <v>126</v>
      </c>
      <c r="C28" s="21" t="s">
        <v>127</v>
      </c>
      <c r="D28" s="21" t="s">
        <v>315</v>
      </c>
      <c r="E28" s="20" t="s">
        <v>23</v>
      </c>
      <c r="F28" s="21">
        <v>8378</v>
      </c>
      <c r="G28" s="21">
        <v>1</v>
      </c>
      <c r="H28" s="21">
        <v>0</v>
      </c>
      <c r="I28" s="21">
        <v>6.0000000000000002E-5</v>
      </c>
      <c r="J28" s="22">
        <f t="shared" si="1"/>
        <v>6.0000000000000002E-5</v>
      </c>
      <c r="K28" s="21" t="s">
        <v>49</v>
      </c>
      <c r="L28" s="21"/>
      <c r="M28" s="20" t="s">
        <v>50</v>
      </c>
      <c r="N28" s="20"/>
      <c r="O28" s="21" t="s">
        <v>51</v>
      </c>
      <c r="P28" s="21">
        <v>4</v>
      </c>
    </row>
    <row r="29" spans="1:57" x14ac:dyDescent="0.45">
      <c r="A29" s="8" t="s">
        <v>6</v>
      </c>
      <c r="B29" s="21" t="s">
        <v>128</v>
      </c>
      <c r="C29" s="21" t="s">
        <v>129</v>
      </c>
      <c r="D29" s="21" t="s">
        <v>316</v>
      </c>
      <c r="E29" s="20" t="s">
        <v>23</v>
      </c>
      <c r="F29" s="21">
        <v>8370</v>
      </c>
      <c r="G29" s="21">
        <v>4</v>
      </c>
      <c r="H29" s="21">
        <v>0</v>
      </c>
      <c r="I29" s="21">
        <v>2.3900000000000001E-4</v>
      </c>
      <c r="J29" s="22">
        <f t="shared" si="1"/>
        <v>2.3000000000000001E-4</v>
      </c>
      <c r="K29" s="21" t="s">
        <v>49</v>
      </c>
      <c r="L29" s="21"/>
      <c r="M29" s="20" t="s">
        <v>50</v>
      </c>
      <c r="N29" s="20"/>
      <c r="O29" s="21" t="s">
        <v>51</v>
      </c>
      <c r="P29" s="21">
        <v>4</v>
      </c>
    </row>
    <row r="30" spans="1:57" x14ac:dyDescent="0.45">
      <c r="A30" s="8" t="s">
        <v>6</v>
      </c>
      <c r="B30" s="21" t="s">
        <v>130</v>
      </c>
      <c r="C30" s="21" t="s">
        <v>131</v>
      </c>
      <c r="D30" s="21" t="s">
        <v>132</v>
      </c>
      <c r="E30" s="21" t="s">
        <v>44</v>
      </c>
      <c r="F30" s="21">
        <v>8376</v>
      </c>
      <c r="G30" s="21">
        <v>4</v>
      </c>
      <c r="H30" s="21">
        <v>0</v>
      </c>
      <c r="I30" s="21">
        <v>2.3900000000000001E-4</v>
      </c>
      <c r="J30" s="22">
        <f t="shared" si="1"/>
        <v>2.3000000000000001E-4</v>
      </c>
      <c r="K30" s="21" t="s">
        <v>49</v>
      </c>
      <c r="L30" s="21"/>
      <c r="M30" s="20" t="s">
        <v>50</v>
      </c>
      <c r="N30" s="20"/>
      <c r="O30" s="21" t="s">
        <v>51</v>
      </c>
      <c r="P30" s="21">
        <v>4</v>
      </c>
    </row>
    <row r="31" spans="1:57" x14ac:dyDescent="0.45">
      <c r="A31" s="8" t="s">
        <v>6</v>
      </c>
      <c r="B31" s="21" t="s">
        <v>133</v>
      </c>
      <c r="C31" s="21" t="s">
        <v>134</v>
      </c>
      <c r="D31" s="21" t="s">
        <v>135</v>
      </c>
      <c r="E31" s="21" t="s">
        <v>44</v>
      </c>
      <c r="F31" s="21">
        <v>8376</v>
      </c>
      <c r="G31" s="21">
        <v>3</v>
      </c>
      <c r="H31" s="21">
        <v>0</v>
      </c>
      <c r="I31" s="21">
        <v>1.7899999999999999E-4</v>
      </c>
      <c r="J31" s="22">
        <f t="shared" si="1"/>
        <v>1.7000000000000001E-4</v>
      </c>
      <c r="K31" s="21" t="s">
        <v>49</v>
      </c>
      <c r="L31" s="21"/>
      <c r="M31" s="20" t="s">
        <v>50</v>
      </c>
      <c r="N31" s="20"/>
      <c r="O31" s="21" t="s">
        <v>51</v>
      </c>
      <c r="P31" s="21">
        <v>4</v>
      </c>
    </row>
    <row r="32" spans="1:57" x14ac:dyDescent="0.45">
      <c r="A32" s="8" t="s">
        <v>7</v>
      </c>
      <c r="B32" s="21" t="s">
        <v>136</v>
      </c>
      <c r="C32" s="21"/>
      <c r="D32" s="21" t="s">
        <v>137</v>
      </c>
      <c r="E32" s="21" t="s">
        <v>44</v>
      </c>
      <c r="F32" s="21">
        <v>8379</v>
      </c>
      <c r="G32" s="21">
        <v>1</v>
      </c>
      <c r="H32" s="21">
        <v>0</v>
      </c>
      <c r="I32" s="21">
        <v>6.0000000000000002E-5</v>
      </c>
      <c r="J32" s="22">
        <f t="shared" si="1"/>
        <v>6.0000000000000002E-5</v>
      </c>
      <c r="K32" s="21" t="s">
        <v>49</v>
      </c>
      <c r="L32" s="21"/>
      <c r="M32" s="20" t="s">
        <v>50</v>
      </c>
      <c r="N32" s="20"/>
      <c r="O32" s="21" t="s">
        <v>51</v>
      </c>
      <c r="P32" s="21">
        <v>4</v>
      </c>
    </row>
    <row r="33" spans="1:16" x14ac:dyDescent="0.45">
      <c r="A33" s="8" t="s">
        <v>7</v>
      </c>
      <c r="B33" s="21" t="s">
        <v>138</v>
      </c>
      <c r="C33" s="21" t="s">
        <v>139</v>
      </c>
      <c r="D33" s="21" t="s">
        <v>140</v>
      </c>
      <c r="E33" s="21" t="s">
        <v>44</v>
      </c>
      <c r="F33" s="21">
        <v>8378</v>
      </c>
      <c r="G33" s="21">
        <v>2</v>
      </c>
      <c r="H33" s="21">
        <v>0</v>
      </c>
      <c r="I33" s="21">
        <v>1.1900000000000001E-4</v>
      </c>
      <c r="J33" s="22">
        <f t="shared" si="1"/>
        <v>1.1E-4</v>
      </c>
      <c r="K33" s="21" t="s">
        <v>49</v>
      </c>
      <c r="L33" s="21"/>
      <c r="M33" s="20" t="s">
        <v>50</v>
      </c>
      <c r="N33" s="20"/>
      <c r="O33" s="21" t="s">
        <v>51</v>
      </c>
      <c r="P33" s="21">
        <v>4</v>
      </c>
    </row>
    <row r="34" spans="1:16" x14ac:dyDescent="0.45">
      <c r="A34" s="8" t="s">
        <v>7</v>
      </c>
      <c r="B34" s="21" t="s">
        <v>141</v>
      </c>
      <c r="C34" s="21" t="s">
        <v>142</v>
      </c>
      <c r="D34" s="21" t="s">
        <v>143</v>
      </c>
      <c r="E34" s="21" t="s">
        <v>44</v>
      </c>
      <c r="F34" s="21">
        <v>8379</v>
      </c>
      <c r="G34" s="21">
        <v>1</v>
      </c>
      <c r="H34" s="21">
        <v>0</v>
      </c>
      <c r="I34" s="21">
        <v>6.0000000000000002E-5</v>
      </c>
      <c r="J34" s="22">
        <f t="shared" si="1"/>
        <v>6.0000000000000002E-5</v>
      </c>
      <c r="K34" s="21" t="s">
        <v>49</v>
      </c>
      <c r="L34" s="21"/>
      <c r="M34" s="20" t="s">
        <v>50</v>
      </c>
      <c r="N34" s="20"/>
      <c r="O34" s="21" t="s">
        <v>51</v>
      </c>
      <c r="P34" s="21">
        <v>4</v>
      </c>
    </row>
    <row r="35" spans="1:16" x14ac:dyDescent="0.45">
      <c r="A35" s="8" t="s">
        <v>8</v>
      </c>
      <c r="B35" s="21" t="s">
        <v>144</v>
      </c>
      <c r="C35" s="21" t="s">
        <v>145</v>
      </c>
      <c r="D35" s="21" t="s">
        <v>146</v>
      </c>
      <c r="E35" s="21" t="s">
        <v>44</v>
      </c>
      <c r="F35" s="21">
        <v>8379</v>
      </c>
      <c r="G35" s="21">
        <v>1</v>
      </c>
      <c r="H35" s="21">
        <v>0</v>
      </c>
      <c r="I35" s="21">
        <v>6.0000000000000002E-5</v>
      </c>
      <c r="J35" s="22">
        <f t="shared" si="1"/>
        <v>6.0000000000000002E-5</v>
      </c>
      <c r="K35" s="20" t="s">
        <v>49</v>
      </c>
      <c r="L35" s="20"/>
      <c r="M35" s="20" t="s">
        <v>50</v>
      </c>
      <c r="N35" s="20"/>
      <c r="O35" s="21" t="s">
        <v>51</v>
      </c>
      <c r="P35" s="21">
        <v>4</v>
      </c>
    </row>
    <row r="36" spans="1:16" x14ac:dyDescent="0.45">
      <c r="A36" s="8" t="s">
        <v>8</v>
      </c>
      <c r="B36" s="21" t="s">
        <v>147</v>
      </c>
      <c r="C36" s="21"/>
      <c r="D36" s="21" t="s">
        <v>148</v>
      </c>
      <c r="E36" s="21" t="s">
        <v>103</v>
      </c>
      <c r="F36" s="21">
        <v>8379</v>
      </c>
      <c r="G36" s="21">
        <v>1</v>
      </c>
      <c r="H36" s="21">
        <v>0</v>
      </c>
      <c r="I36" s="21">
        <v>6.0000000000000002E-5</v>
      </c>
      <c r="J36" s="22">
        <f t="shared" si="1"/>
        <v>6.0000000000000002E-5</v>
      </c>
      <c r="K36" s="20" t="s">
        <v>49</v>
      </c>
      <c r="L36" s="20"/>
      <c r="M36" s="20"/>
      <c r="N36" s="22" t="s">
        <v>46</v>
      </c>
      <c r="O36" s="21" t="s">
        <v>47</v>
      </c>
      <c r="P36" s="21">
        <v>2</v>
      </c>
    </row>
    <row r="37" spans="1:16" x14ac:dyDescent="0.45">
      <c r="A37" s="8" t="s">
        <v>8</v>
      </c>
      <c r="B37" s="21" t="s">
        <v>149</v>
      </c>
      <c r="C37" s="21"/>
      <c r="D37" s="21" t="s">
        <v>150</v>
      </c>
      <c r="E37" s="21" t="s">
        <v>59</v>
      </c>
      <c r="F37" s="21">
        <v>8379</v>
      </c>
      <c r="G37" s="21">
        <v>1</v>
      </c>
      <c r="H37" s="21">
        <v>0</v>
      </c>
      <c r="I37" s="21">
        <v>6.0000000000000002E-5</v>
      </c>
      <c r="J37" s="22">
        <f t="shared" si="1"/>
        <v>6.0000000000000002E-5</v>
      </c>
      <c r="K37" s="20" t="s">
        <v>60</v>
      </c>
      <c r="L37" s="20"/>
      <c r="M37" s="20"/>
      <c r="N37" s="22" t="s">
        <v>46</v>
      </c>
      <c r="O37" s="21" t="s">
        <v>61</v>
      </c>
      <c r="P37" s="21">
        <v>2</v>
      </c>
    </row>
    <row r="38" spans="1:16" x14ac:dyDescent="0.45">
      <c r="A38" s="8" t="s">
        <v>8</v>
      </c>
      <c r="B38" s="21" t="s">
        <v>151</v>
      </c>
      <c r="C38" s="21" t="s">
        <v>152</v>
      </c>
      <c r="D38" s="21" t="s">
        <v>153</v>
      </c>
      <c r="E38" s="21" t="s">
        <v>44</v>
      </c>
      <c r="F38" s="21">
        <v>8379</v>
      </c>
      <c r="G38" s="21">
        <v>1</v>
      </c>
      <c r="H38" s="21">
        <v>0</v>
      </c>
      <c r="I38" s="21">
        <v>6.0000000000000002E-5</v>
      </c>
      <c r="J38" s="22">
        <f t="shared" si="1"/>
        <v>6.0000000000000002E-5</v>
      </c>
      <c r="K38" s="20" t="s">
        <v>49</v>
      </c>
      <c r="L38" s="20"/>
      <c r="M38" s="20" t="s">
        <v>50</v>
      </c>
      <c r="N38" s="20"/>
      <c r="O38" s="21" t="s">
        <v>51</v>
      </c>
      <c r="P38" s="21">
        <v>4</v>
      </c>
    </row>
    <row r="39" spans="1:16" x14ac:dyDescent="0.45">
      <c r="A39" s="8" t="s">
        <v>8</v>
      </c>
      <c r="B39" s="21" t="s">
        <v>154</v>
      </c>
      <c r="C39" s="21" t="s">
        <v>155</v>
      </c>
      <c r="D39" s="21" t="s">
        <v>156</v>
      </c>
      <c r="E39" s="21" t="s">
        <v>59</v>
      </c>
      <c r="F39" s="21">
        <v>8379</v>
      </c>
      <c r="G39" s="21">
        <v>1</v>
      </c>
      <c r="H39" s="21">
        <v>0</v>
      </c>
      <c r="I39" s="21">
        <v>6.0000000000000002E-5</v>
      </c>
      <c r="J39" s="22">
        <f t="shared" si="1"/>
        <v>6.0000000000000002E-5</v>
      </c>
      <c r="K39" s="20" t="s">
        <v>60</v>
      </c>
      <c r="L39" s="20" t="s">
        <v>49</v>
      </c>
      <c r="M39" s="20"/>
      <c r="N39" s="22" t="s">
        <v>46</v>
      </c>
      <c r="O39" s="21" t="s">
        <v>61</v>
      </c>
      <c r="P39" s="21">
        <v>2</v>
      </c>
    </row>
    <row r="40" spans="1:16" x14ac:dyDescent="0.45">
      <c r="A40" s="8" t="s">
        <v>9</v>
      </c>
      <c r="B40" s="20" t="s">
        <v>157</v>
      </c>
      <c r="C40" s="20"/>
      <c r="D40" s="20" t="s">
        <v>158</v>
      </c>
      <c r="E40" s="21" t="s">
        <v>44</v>
      </c>
      <c r="F40" s="21">
        <v>8379</v>
      </c>
      <c r="G40" s="21">
        <v>1</v>
      </c>
      <c r="H40" s="21">
        <v>0</v>
      </c>
      <c r="I40" s="20">
        <v>6.0000000000000002E-5</v>
      </c>
      <c r="J40" s="22">
        <f t="shared" si="1"/>
        <v>6.0000000000000002E-5</v>
      </c>
      <c r="K40" s="20" t="s">
        <v>45</v>
      </c>
      <c r="L40" s="20"/>
      <c r="M40" s="20"/>
      <c r="N40" s="22" t="s">
        <v>46</v>
      </c>
      <c r="O40" s="20" t="s">
        <v>47</v>
      </c>
      <c r="P40" s="1">
        <v>2</v>
      </c>
    </row>
    <row r="41" spans="1:16" x14ac:dyDescent="0.45">
      <c r="A41" s="8" t="s">
        <v>9</v>
      </c>
      <c r="B41" s="20" t="s">
        <v>159</v>
      </c>
      <c r="C41" s="20" t="s">
        <v>160</v>
      </c>
      <c r="D41" s="20" t="s">
        <v>161</v>
      </c>
      <c r="E41" s="21" t="s">
        <v>44</v>
      </c>
      <c r="F41" s="21">
        <v>8379</v>
      </c>
      <c r="G41" s="21">
        <v>1</v>
      </c>
      <c r="H41" s="21">
        <v>0</v>
      </c>
      <c r="I41" s="20">
        <v>6.0000000000000002E-5</v>
      </c>
      <c r="J41" s="22">
        <f t="shared" si="1"/>
        <v>6.0000000000000002E-5</v>
      </c>
      <c r="K41" s="20" t="s">
        <v>45</v>
      </c>
      <c r="L41" s="20"/>
      <c r="M41" s="20"/>
      <c r="N41" s="22" t="s">
        <v>46</v>
      </c>
      <c r="O41" s="20" t="s">
        <v>47</v>
      </c>
      <c r="P41" s="1">
        <v>2</v>
      </c>
    </row>
    <row r="42" spans="1:16" x14ac:dyDescent="0.45">
      <c r="A42" s="8" t="s">
        <v>9</v>
      </c>
      <c r="B42" s="20" t="s">
        <v>162</v>
      </c>
      <c r="C42" s="20"/>
      <c r="D42" s="20" t="s">
        <v>163</v>
      </c>
      <c r="E42" s="21" t="s">
        <v>44</v>
      </c>
      <c r="F42" s="20">
        <v>8378</v>
      </c>
      <c r="G42" s="20">
        <v>2</v>
      </c>
      <c r="H42" s="20">
        <v>0</v>
      </c>
      <c r="I42" s="20">
        <v>1.1900000000000001E-4</v>
      </c>
      <c r="J42" s="22">
        <f t="shared" si="1"/>
        <v>1.1E-4</v>
      </c>
      <c r="K42" s="20" t="s">
        <v>45</v>
      </c>
      <c r="L42" s="20"/>
      <c r="M42" s="20"/>
      <c r="N42" s="22" t="s">
        <v>46</v>
      </c>
      <c r="O42" s="20" t="s">
        <v>47</v>
      </c>
      <c r="P42" s="1">
        <v>2</v>
      </c>
    </row>
    <row r="43" spans="1:16" x14ac:dyDescent="0.45">
      <c r="A43" s="8" t="s">
        <v>9</v>
      </c>
      <c r="B43" s="20" t="s">
        <v>164</v>
      </c>
      <c r="C43" s="20" t="s">
        <v>165</v>
      </c>
      <c r="D43" s="20" t="s">
        <v>166</v>
      </c>
      <c r="E43" s="21" t="s">
        <v>44</v>
      </c>
      <c r="F43" s="21">
        <v>8379</v>
      </c>
      <c r="G43" s="21">
        <v>1</v>
      </c>
      <c r="H43" s="21">
        <v>0</v>
      </c>
      <c r="I43" s="20">
        <v>6.0000000000000002E-5</v>
      </c>
      <c r="J43" s="22">
        <f t="shared" si="1"/>
        <v>6.0000000000000002E-5</v>
      </c>
      <c r="K43" s="20" t="s">
        <v>45</v>
      </c>
      <c r="L43" s="20"/>
      <c r="M43" s="20"/>
      <c r="N43" s="22" t="s">
        <v>46</v>
      </c>
      <c r="O43" s="20" t="s">
        <v>47</v>
      </c>
      <c r="P43" s="1">
        <v>2</v>
      </c>
    </row>
    <row r="44" spans="1:16" x14ac:dyDescent="0.45">
      <c r="A44" s="8" t="s">
        <v>9</v>
      </c>
      <c r="B44" s="20" t="s">
        <v>167</v>
      </c>
      <c r="C44" s="20"/>
      <c r="D44" s="20" t="s">
        <v>168</v>
      </c>
      <c r="E44" s="21" t="s">
        <v>44</v>
      </c>
      <c r="F44" s="21">
        <v>8379</v>
      </c>
      <c r="G44" s="21">
        <v>1</v>
      </c>
      <c r="H44" s="21">
        <v>0</v>
      </c>
      <c r="I44" s="20">
        <v>6.0000000000000002E-5</v>
      </c>
      <c r="J44" s="22">
        <f t="shared" si="1"/>
        <v>6.0000000000000002E-5</v>
      </c>
      <c r="K44" s="20" t="s">
        <v>45</v>
      </c>
      <c r="L44" s="20"/>
      <c r="M44" s="20"/>
      <c r="N44" s="22" t="s">
        <v>46</v>
      </c>
      <c r="O44" s="20" t="s">
        <v>47</v>
      </c>
      <c r="P44" s="1">
        <v>2</v>
      </c>
    </row>
    <row r="45" spans="1:16" x14ac:dyDescent="0.45">
      <c r="A45" s="8" t="s">
        <v>9</v>
      </c>
      <c r="B45" s="20" t="s">
        <v>169</v>
      </c>
      <c r="C45" s="20" t="s">
        <v>170</v>
      </c>
      <c r="D45" s="20" t="s">
        <v>171</v>
      </c>
      <c r="E45" s="21" t="s">
        <v>44</v>
      </c>
      <c r="F45" s="21">
        <v>8379</v>
      </c>
      <c r="G45" s="21">
        <v>1</v>
      </c>
      <c r="H45" s="21">
        <v>0</v>
      </c>
      <c r="I45" s="20">
        <v>6.0000000000000002E-5</v>
      </c>
      <c r="J45" s="22">
        <f t="shared" si="1"/>
        <v>6.0000000000000002E-5</v>
      </c>
      <c r="K45" s="20" t="s">
        <v>45</v>
      </c>
      <c r="L45" s="20" t="s">
        <v>60</v>
      </c>
      <c r="M45" s="20" t="s">
        <v>50</v>
      </c>
      <c r="N45" s="20"/>
      <c r="O45" s="20" t="s">
        <v>78</v>
      </c>
      <c r="P45" s="1">
        <v>1</v>
      </c>
    </row>
    <row r="46" spans="1:16" x14ac:dyDescent="0.45">
      <c r="A46" s="8" t="s">
        <v>9</v>
      </c>
      <c r="B46" s="20" t="s">
        <v>172</v>
      </c>
      <c r="C46" s="20"/>
      <c r="D46" s="20" t="s">
        <v>173</v>
      </c>
      <c r="E46" s="21" t="s">
        <v>44</v>
      </c>
      <c r="F46" s="21">
        <v>8379</v>
      </c>
      <c r="G46" s="21">
        <v>1</v>
      </c>
      <c r="H46" s="21">
        <v>0</v>
      </c>
      <c r="I46" s="20">
        <v>6.0000000000000002E-5</v>
      </c>
      <c r="J46" s="22">
        <f t="shared" si="1"/>
        <v>6.0000000000000002E-5</v>
      </c>
      <c r="K46" s="20" t="s">
        <v>45</v>
      </c>
      <c r="L46" s="20"/>
      <c r="M46" s="20"/>
      <c r="N46" s="20" t="s">
        <v>46</v>
      </c>
      <c r="O46" s="20" t="s">
        <v>47</v>
      </c>
      <c r="P46" s="1">
        <v>2</v>
      </c>
    </row>
    <row r="47" spans="1:16" x14ac:dyDescent="0.45">
      <c r="A47" s="8" t="s">
        <v>9</v>
      </c>
      <c r="B47" s="20" t="s">
        <v>174</v>
      </c>
      <c r="C47" s="20" t="s">
        <v>175</v>
      </c>
      <c r="D47" s="20" t="s">
        <v>176</v>
      </c>
      <c r="E47" s="21" t="s">
        <v>44</v>
      </c>
      <c r="F47" s="21">
        <v>8379</v>
      </c>
      <c r="G47" s="21">
        <v>1</v>
      </c>
      <c r="H47" s="21">
        <v>0</v>
      </c>
      <c r="I47" s="20">
        <v>6.0000000000000002E-5</v>
      </c>
      <c r="J47" s="22">
        <f t="shared" si="1"/>
        <v>6.0000000000000002E-5</v>
      </c>
      <c r="K47" s="20" t="s">
        <v>49</v>
      </c>
      <c r="L47" s="20"/>
      <c r="M47" s="20" t="s">
        <v>50</v>
      </c>
      <c r="N47" s="20"/>
      <c r="O47" s="20" t="s">
        <v>51</v>
      </c>
      <c r="P47" s="1">
        <v>4</v>
      </c>
    </row>
    <row r="48" spans="1:16" x14ac:dyDescent="0.45">
      <c r="A48" s="8" t="s">
        <v>9</v>
      </c>
      <c r="B48" s="20" t="s">
        <v>177</v>
      </c>
      <c r="C48" s="20" t="s">
        <v>178</v>
      </c>
      <c r="D48" s="20" t="s">
        <v>179</v>
      </c>
      <c r="E48" s="21" t="s">
        <v>44</v>
      </c>
      <c r="F48" s="20">
        <v>8374</v>
      </c>
      <c r="G48" s="20">
        <v>6</v>
      </c>
      <c r="H48" s="20">
        <v>0</v>
      </c>
      <c r="I48" s="20">
        <v>3.5799999999999997E-4</v>
      </c>
      <c r="J48" s="22">
        <f t="shared" si="1"/>
        <v>3.5E-4</v>
      </c>
      <c r="K48" s="20" t="s">
        <v>45</v>
      </c>
      <c r="L48" s="20"/>
      <c r="M48" s="20" t="s">
        <v>50</v>
      </c>
      <c r="N48" s="20"/>
      <c r="O48" s="20" t="s">
        <v>78</v>
      </c>
      <c r="P48" s="1">
        <v>1</v>
      </c>
    </row>
    <row r="49" spans="1:31" x14ac:dyDescent="0.45">
      <c r="A49" s="8" t="s">
        <v>10</v>
      </c>
      <c r="B49" s="21" t="s">
        <v>180</v>
      </c>
      <c r="C49" s="21"/>
      <c r="D49" s="21" t="s">
        <v>181</v>
      </c>
      <c r="E49" s="21" t="s">
        <v>103</v>
      </c>
      <c r="F49" s="21">
        <v>8379</v>
      </c>
      <c r="G49" s="21">
        <v>1</v>
      </c>
      <c r="H49" s="21">
        <v>0</v>
      </c>
      <c r="I49" s="21">
        <v>6.0000000000000002E-5</v>
      </c>
      <c r="J49" s="22">
        <f t="shared" si="1"/>
        <v>6.0000000000000002E-5</v>
      </c>
      <c r="K49" s="20" t="s">
        <v>45</v>
      </c>
      <c r="L49" s="20"/>
      <c r="M49" s="21"/>
      <c r="N49" s="21" t="s">
        <v>46</v>
      </c>
      <c r="O49" s="21" t="s">
        <v>47</v>
      </c>
      <c r="P49" s="21">
        <v>2</v>
      </c>
    </row>
    <row r="50" spans="1:31" x14ac:dyDescent="0.45">
      <c r="A50" s="8" t="s">
        <v>11</v>
      </c>
      <c r="B50" s="20" t="s">
        <v>182</v>
      </c>
      <c r="C50" s="20" t="s">
        <v>183</v>
      </c>
      <c r="D50" s="20" t="s">
        <v>184</v>
      </c>
      <c r="E50" s="20" t="s">
        <v>44</v>
      </c>
      <c r="F50" s="20">
        <v>8377</v>
      </c>
      <c r="G50" s="20">
        <v>3</v>
      </c>
      <c r="H50" s="20">
        <v>0</v>
      </c>
      <c r="I50" s="20">
        <v>1.7899999999999999E-4</v>
      </c>
      <c r="J50" s="22">
        <f t="shared" si="1"/>
        <v>1.7000000000000001E-4</v>
      </c>
      <c r="K50" s="20" t="s">
        <v>49</v>
      </c>
      <c r="L50" s="20" t="s">
        <v>60</v>
      </c>
      <c r="M50" s="20" t="s">
        <v>50</v>
      </c>
      <c r="N50" s="20"/>
      <c r="O50" s="20" t="s">
        <v>65</v>
      </c>
      <c r="P50" s="1">
        <v>3</v>
      </c>
      <c r="T50"/>
      <c r="U50"/>
      <c r="V50"/>
      <c r="W50"/>
      <c r="X50"/>
      <c r="Y50"/>
      <c r="Z50"/>
      <c r="AA50"/>
      <c r="AB50"/>
      <c r="AC50"/>
      <c r="AD50"/>
      <c r="AE50"/>
    </row>
    <row r="51" spans="1:31" ht="69" x14ac:dyDescent="0.45">
      <c r="A51" s="8" t="s">
        <v>11</v>
      </c>
      <c r="B51" s="20" t="s">
        <v>185</v>
      </c>
      <c r="C51" s="20" t="s">
        <v>186</v>
      </c>
      <c r="D51" s="20" t="s">
        <v>187</v>
      </c>
      <c r="E51" s="20" t="s">
        <v>44</v>
      </c>
      <c r="F51" s="20">
        <v>8341</v>
      </c>
      <c r="G51" s="20">
        <v>39</v>
      </c>
      <c r="H51" s="20">
        <v>0</v>
      </c>
      <c r="I51" s="20">
        <v>2.3270000000000001E-3</v>
      </c>
      <c r="J51" s="22">
        <f t="shared" si="1"/>
        <v>2.32E-3</v>
      </c>
      <c r="K51" s="20" t="s">
        <v>49</v>
      </c>
      <c r="L51" s="20" t="s">
        <v>85</v>
      </c>
      <c r="M51" s="20" t="s">
        <v>50</v>
      </c>
      <c r="N51" s="20"/>
      <c r="O51" s="20" t="s">
        <v>51</v>
      </c>
      <c r="P51" s="1">
        <v>4</v>
      </c>
      <c r="T51"/>
      <c r="U51"/>
      <c r="V51"/>
      <c r="W51"/>
      <c r="X51"/>
      <c r="Y51"/>
      <c r="Z51"/>
      <c r="AA51"/>
      <c r="AB51"/>
      <c r="AC51"/>
      <c r="AD51"/>
      <c r="AE51"/>
    </row>
    <row r="52" spans="1:31" x14ac:dyDescent="0.45">
      <c r="A52" s="8" t="s">
        <v>11</v>
      </c>
      <c r="B52" s="20" t="s">
        <v>188</v>
      </c>
      <c r="C52" s="20" t="s">
        <v>189</v>
      </c>
      <c r="D52" s="20" t="s">
        <v>190</v>
      </c>
      <c r="E52" s="20" t="s">
        <v>44</v>
      </c>
      <c r="F52" s="21">
        <v>8379</v>
      </c>
      <c r="G52" s="21">
        <v>1</v>
      </c>
      <c r="H52" s="21">
        <v>0</v>
      </c>
      <c r="I52" s="20">
        <v>6.0000000000000002E-5</v>
      </c>
      <c r="J52" s="22">
        <f t="shared" si="1"/>
        <v>6.0000000000000002E-5</v>
      </c>
      <c r="K52" s="20" t="s">
        <v>49</v>
      </c>
      <c r="L52" s="20" t="s">
        <v>60</v>
      </c>
      <c r="M52" s="20" t="s">
        <v>50</v>
      </c>
      <c r="N52" s="20"/>
      <c r="O52" s="20" t="s">
        <v>65</v>
      </c>
      <c r="P52" s="1">
        <v>3</v>
      </c>
      <c r="T52"/>
      <c r="U52"/>
      <c r="V52"/>
      <c r="W52"/>
      <c r="X52"/>
      <c r="Y52"/>
      <c r="Z52"/>
      <c r="AA52"/>
      <c r="AB52"/>
      <c r="AC52"/>
      <c r="AD52"/>
      <c r="AE52"/>
    </row>
    <row r="53" spans="1:31" x14ac:dyDescent="0.45">
      <c r="A53" s="8" t="s">
        <v>11</v>
      </c>
      <c r="B53" s="20" t="s">
        <v>191</v>
      </c>
      <c r="C53" s="20" t="s">
        <v>192</v>
      </c>
      <c r="D53" s="20" t="s">
        <v>193</v>
      </c>
      <c r="E53" s="20" t="s">
        <v>44</v>
      </c>
      <c r="F53" s="20">
        <v>8363</v>
      </c>
      <c r="G53" s="20">
        <v>17</v>
      </c>
      <c r="H53" s="20">
        <v>0</v>
      </c>
      <c r="I53" s="20">
        <v>1.0139999999999999E-3</v>
      </c>
      <c r="J53" s="22">
        <f t="shared" si="1"/>
        <v>1.01E-3</v>
      </c>
      <c r="K53" s="20" t="s">
        <v>49</v>
      </c>
      <c r="L53" s="20" t="s">
        <v>104</v>
      </c>
      <c r="M53" s="20" t="s">
        <v>50</v>
      </c>
      <c r="N53" s="20"/>
      <c r="O53" s="20" t="s">
        <v>65</v>
      </c>
      <c r="P53" s="1">
        <v>3</v>
      </c>
      <c r="T53"/>
      <c r="U53"/>
      <c r="V53"/>
      <c r="W53"/>
      <c r="X53"/>
      <c r="Y53"/>
      <c r="Z53"/>
      <c r="AA53"/>
      <c r="AB53"/>
      <c r="AC53"/>
      <c r="AD53"/>
      <c r="AE53"/>
    </row>
    <row r="54" spans="1:31" x14ac:dyDescent="0.45">
      <c r="A54" s="8" t="s">
        <v>11</v>
      </c>
      <c r="B54" s="20" t="s">
        <v>194</v>
      </c>
      <c r="C54" s="20" t="s">
        <v>195</v>
      </c>
      <c r="D54" s="20" t="s">
        <v>196</v>
      </c>
      <c r="E54" s="20" t="s">
        <v>44</v>
      </c>
      <c r="F54" s="20">
        <v>8378</v>
      </c>
      <c r="G54" s="20">
        <v>2</v>
      </c>
      <c r="H54" s="20">
        <v>0</v>
      </c>
      <c r="I54" s="20">
        <v>1.1900000000000001E-4</v>
      </c>
      <c r="J54" s="22">
        <f t="shared" si="1"/>
        <v>1.1E-4</v>
      </c>
      <c r="K54" s="20" t="s">
        <v>49</v>
      </c>
      <c r="L54" s="20" t="s">
        <v>60</v>
      </c>
      <c r="M54" s="20" t="s">
        <v>50</v>
      </c>
      <c r="N54" s="20"/>
      <c r="O54" s="20" t="s">
        <v>65</v>
      </c>
      <c r="P54" s="1">
        <v>3</v>
      </c>
      <c r="T54"/>
      <c r="U54"/>
      <c r="V54"/>
      <c r="W54"/>
      <c r="X54"/>
      <c r="Y54"/>
      <c r="Z54"/>
      <c r="AA54"/>
      <c r="AB54"/>
      <c r="AC54"/>
      <c r="AD54"/>
      <c r="AE54"/>
    </row>
    <row r="55" spans="1:31" x14ac:dyDescent="0.45">
      <c r="A55" s="8" t="s">
        <v>11</v>
      </c>
      <c r="B55" s="20" t="s">
        <v>197</v>
      </c>
      <c r="C55" s="20" t="s">
        <v>198</v>
      </c>
      <c r="D55" s="20" t="s">
        <v>199</v>
      </c>
      <c r="E55" s="20" t="s">
        <v>44</v>
      </c>
      <c r="F55" s="20">
        <v>8366</v>
      </c>
      <c r="G55" s="20">
        <v>13</v>
      </c>
      <c r="H55" s="20">
        <v>0</v>
      </c>
      <c r="I55" s="20">
        <v>7.76E-4</v>
      </c>
      <c r="J55" s="22">
        <f t="shared" si="1"/>
        <v>7.6999999999999996E-4</v>
      </c>
      <c r="K55" s="20" t="s">
        <v>49</v>
      </c>
      <c r="L55" s="20"/>
      <c r="M55" s="20" t="s">
        <v>50</v>
      </c>
      <c r="N55" s="20"/>
      <c r="O55" s="20" t="s">
        <v>51</v>
      </c>
      <c r="P55" s="1">
        <v>4</v>
      </c>
      <c r="T55"/>
      <c r="U55"/>
      <c r="V55"/>
      <c r="W55"/>
      <c r="X55"/>
      <c r="Y55"/>
      <c r="Z55"/>
      <c r="AA55"/>
      <c r="AB55"/>
      <c r="AC55"/>
      <c r="AD55"/>
      <c r="AE55"/>
    </row>
    <row r="56" spans="1:31" x14ac:dyDescent="0.45">
      <c r="A56" s="8" t="s">
        <v>11</v>
      </c>
      <c r="B56" s="20" t="s">
        <v>200</v>
      </c>
      <c r="C56" s="20" t="s">
        <v>201</v>
      </c>
      <c r="D56" s="20" t="s">
        <v>317</v>
      </c>
      <c r="E56" s="20" t="s">
        <v>23</v>
      </c>
      <c r="F56" s="21">
        <v>8379</v>
      </c>
      <c r="G56" s="21">
        <v>1</v>
      </c>
      <c r="H56" s="21">
        <v>0</v>
      </c>
      <c r="I56" s="20">
        <v>6.0000000000000002E-5</v>
      </c>
      <c r="J56" s="22">
        <f t="shared" si="1"/>
        <v>6.0000000000000002E-5</v>
      </c>
      <c r="K56" s="20" t="s">
        <v>49</v>
      </c>
      <c r="L56" s="20" t="s">
        <v>60</v>
      </c>
      <c r="M56" s="20"/>
      <c r="N56" s="20"/>
      <c r="O56" s="20" t="s">
        <v>65</v>
      </c>
      <c r="P56" s="1">
        <v>3</v>
      </c>
      <c r="T56"/>
      <c r="U56"/>
      <c r="V56"/>
      <c r="W56"/>
      <c r="X56"/>
      <c r="Y56"/>
      <c r="Z56"/>
      <c r="AA56"/>
      <c r="AB56"/>
      <c r="AC56"/>
      <c r="AD56"/>
      <c r="AE56"/>
    </row>
    <row r="57" spans="1:31" x14ac:dyDescent="0.45">
      <c r="A57" s="8" t="s">
        <v>11</v>
      </c>
      <c r="B57" s="20" t="s">
        <v>202</v>
      </c>
      <c r="C57" s="20" t="s">
        <v>203</v>
      </c>
      <c r="D57" s="20" t="s">
        <v>318</v>
      </c>
      <c r="E57" s="20" t="s">
        <v>23</v>
      </c>
      <c r="F57" s="21">
        <v>8379</v>
      </c>
      <c r="G57" s="21">
        <v>1</v>
      </c>
      <c r="H57" s="21">
        <v>0</v>
      </c>
      <c r="I57" s="20">
        <v>6.0000000000000002E-5</v>
      </c>
      <c r="J57" s="22">
        <f t="shared" si="1"/>
        <v>6.0000000000000002E-5</v>
      </c>
      <c r="K57" s="20" t="s">
        <v>49</v>
      </c>
      <c r="L57" s="20" t="s">
        <v>60</v>
      </c>
      <c r="M57" s="20" t="s">
        <v>50</v>
      </c>
      <c r="N57" s="20"/>
      <c r="O57" s="20" t="s">
        <v>65</v>
      </c>
      <c r="P57" s="1">
        <v>3</v>
      </c>
    </row>
    <row r="58" spans="1:31" ht="69" x14ac:dyDescent="0.45">
      <c r="A58" s="8" t="s">
        <v>12</v>
      </c>
      <c r="B58" s="20" t="s">
        <v>204</v>
      </c>
      <c r="C58" s="20" t="s">
        <v>205</v>
      </c>
      <c r="D58" s="20" t="s">
        <v>206</v>
      </c>
      <c r="E58" s="21" t="s">
        <v>207</v>
      </c>
      <c r="F58" s="20">
        <v>8375</v>
      </c>
      <c r="G58" s="20">
        <v>3</v>
      </c>
      <c r="H58" s="20">
        <v>0</v>
      </c>
      <c r="I58" s="20">
        <v>1.7899999999999999E-4</v>
      </c>
      <c r="J58" s="22">
        <f t="shared" ref="J58:J94" si="2">ROUNDDOWN(I58,5)</f>
        <v>1.7000000000000001E-4</v>
      </c>
      <c r="K58" s="20" t="s">
        <v>49</v>
      </c>
      <c r="L58" s="20" t="s">
        <v>85</v>
      </c>
      <c r="M58" s="20" t="s">
        <v>50</v>
      </c>
      <c r="N58" s="20"/>
      <c r="O58" s="20" t="s">
        <v>51</v>
      </c>
      <c r="P58" s="1">
        <v>4</v>
      </c>
    </row>
    <row r="59" spans="1:31" x14ac:dyDescent="0.45">
      <c r="A59" s="8" t="s">
        <v>12</v>
      </c>
      <c r="B59" s="20" t="s">
        <v>208</v>
      </c>
      <c r="C59" s="20" t="s">
        <v>209</v>
      </c>
      <c r="D59" s="20" t="s">
        <v>210</v>
      </c>
      <c r="E59" s="21" t="s">
        <v>207</v>
      </c>
      <c r="F59" s="20">
        <v>8336</v>
      </c>
      <c r="G59" s="20">
        <v>42</v>
      </c>
      <c r="H59" s="20">
        <v>1</v>
      </c>
      <c r="I59" s="20">
        <v>2.6259999999999999E-3</v>
      </c>
      <c r="J59" s="22">
        <f t="shared" si="2"/>
        <v>2.6199999999999999E-3</v>
      </c>
      <c r="K59" s="20" t="s">
        <v>49</v>
      </c>
      <c r="L59" s="20"/>
      <c r="M59" s="20" t="s">
        <v>50</v>
      </c>
      <c r="N59" s="20"/>
      <c r="O59" s="20" t="s">
        <v>51</v>
      </c>
      <c r="P59" s="1">
        <v>4</v>
      </c>
      <c r="T59"/>
      <c r="U59"/>
      <c r="V59"/>
      <c r="W59"/>
      <c r="X59"/>
      <c r="Y59"/>
      <c r="Z59"/>
      <c r="AA59"/>
      <c r="AB59"/>
      <c r="AC59"/>
      <c r="AD59"/>
      <c r="AE59"/>
    </row>
    <row r="60" spans="1:31" x14ac:dyDescent="0.45">
      <c r="A60" s="8" t="s">
        <v>12</v>
      </c>
      <c r="B60" s="20" t="s">
        <v>211</v>
      </c>
      <c r="C60" s="20" t="s">
        <v>212</v>
      </c>
      <c r="D60" s="20" t="s">
        <v>213</v>
      </c>
      <c r="E60" s="21" t="s">
        <v>207</v>
      </c>
      <c r="F60" s="20">
        <v>8359</v>
      </c>
      <c r="G60" s="20">
        <v>20</v>
      </c>
      <c r="H60" s="20">
        <v>0</v>
      </c>
      <c r="I60" s="20">
        <v>1.193E-3</v>
      </c>
      <c r="J60" s="22">
        <f t="shared" si="2"/>
        <v>1.1900000000000001E-3</v>
      </c>
      <c r="K60" s="20" t="s">
        <v>49</v>
      </c>
      <c r="L60" s="20"/>
      <c r="M60" s="20" t="s">
        <v>50</v>
      </c>
      <c r="N60" s="20"/>
      <c r="O60" s="20" t="s">
        <v>51</v>
      </c>
      <c r="P60" s="1">
        <v>4</v>
      </c>
      <c r="T60"/>
      <c r="U60"/>
      <c r="V60"/>
      <c r="W60"/>
      <c r="X60"/>
      <c r="Y60"/>
      <c r="Z60"/>
      <c r="AA60"/>
      <c r="AB60"/>
      <c r="AC60"/>
      <c r="AD60"/>
      <c r="AE60"/>
    </row>
    <row r="61" spans="1:31" x14ac:dyDescent="0.45">
      <c r="A61" s="8" t="s">
        <v>12</v>
      </c>
      <c r="B61" s="20" t="s">
        <v>214</v>
      </c>
      <c r="C61" s="20" t="s">
        <v>215</v>
      </c>
      <c r="D61" s="20" t="s">
        <v>216</v>
      </c>
      <c r="E61" s="21" t="s">
        <v>207</v>
      </c>
      <c r="F61" s="20">
        <v>8351</v>
      </c>
      <c r="G61" s="20">
        <v>28</v>
      </c>
      <c r="H61" s="20">
        <v>0</v>
      </c>
      <c r="I61" s="20">
        <v>1.671E-3</v>
      </c>
      <c r="J61" s="22">
        <f t="shared" si="2"/>
        <v>1.67E-3</v>
      </c>
      <c r="K61" s="20" t="s">
        <v>45</v>
      </c>
      <c r="L61" s="20" t="s">
        <v>104</v>
      </c>
      <c r="M61" s="20" t="s">
        <v>50</v>
      </c>
      <c r="N61" s="20"/>
      <c r="O61" s="20" t="s">
        <v>78</v>
      </c>
      <c r="P61" s="1">
        <v>1</v>
      </c>
      <c r="T61"/>
      <c r="U61"/>
      <c r="V61"/>
      <c r="W61"/>
      <c r="X61"/>
      <c r="Y61"/>
      <c r="Z61"/>
      <c r="AA61"/>
      <c r="AB61"/>
      <c r="AC61"/>
      <c r="AD61"/>
      <c r="AE61"/>
    </row>
    <row r="62" spans="1:31" x14ac:dyDescent="0.45">
      <c r="A62" s="8" t="s">
        <v>12</v>
      </c>
      <c r="B62" s="20" t="s">
        <v>217</v>
      </c>
      <c r="C62" s="20" t="s">
        <v>218</v>
      </c>
      <c r="D62" s="20" t="s">
        <v>219</v>
      </c>
      <c r="E62" s="20" t="s">
        <v>118</v>
      </c>
      <c r="F62" s="20">
        <v>8375</v>
      </c>
      <c r="G62" s="20">
        <v>2</v>
      </c>
      <c r="H62" s="20">
        <v>0</v>
      </c>
      <c r="I62" s="20">
        <v>1.1900000000000001E-4</v>
      </c>
      <c r="J62" s="22">
        <f t="shared" si="2"/>
        <v>1.1E-4</v>
      </c>
      <c r="K62" s="20" t="s">
        <v>60</v>
      </c>
      <c r="L62" s="20" t="s">
        <v>60</v>
      </c>
      <c r="M62" s="20" t="s">
        <v>50</v>
      </c>
      <c r="N62" s="20"/>
      <c r="O62" s="20" t="s">
        <v>220</v>
      </c>
      <c r="P62" s="1">
        <v>1</v>
      </c>
      <c r="T62"/>
      <c r="U62"/>
      <c r="V62"/>
      <c r="W62"/>
      <c r="X62"/>
      <c r="Y62"/>
      <c r="Z62"/>
      <c r="AA62"/>
      <c r="AB62"/>
      <c r="AC62"/>
      <c r="AD62"/>
      <c r="AE62"/>
    </row>
    <row r="63" spans="1:31" x14ac:dyDescent="0.45">
      <c r="A63" s="8" t="s">
        <v>12</v>
      </c>
      <c r="B63" s="20" t="s">
        <v>221</v>
      </c>
      <c r="C63" s="20" t="s">
        <v>222</v>
      </c>
      <c r="D63" s="20" t="s">
        <v>223</v>
      </c>
      <c r="E63" s="20" t="s">
        <v>77</v>
      </c>
      <c r="F63" s="20">
        <v>8369</v>
      </c>
      <c r="G63" s="20">
        <v>5</v>
      </c>
      <c r="H63" s="20">
        <v>0</v>
      </c>
      <c r="I63" s="20">
        <v>2.99E-4</v>
      </c>
      <c r="J63" s="22">
        <f t="shared" si="2"/>
        <v>2.9E-4</v>
      </c>
      <c r="K63" s="20" t="s">
        <v>60</v>
      </c>
      <c r="L63" s="20" t="s">
        <v>60</v>
      </c>
      <c r="M63" s="20" t="s">
        <v>50</v>
      </c>
      <c r="N63" s="20"/>
      <c r="O63" s="20" t="s">
        <v>220</v>
      </c>
      <c r="P63" s="1">
        <v>1</v>
      </c>
      <c r="T63"/>
      <c r="U63"/>
      <c r="V63"/>
      <c r="W63"/>
      <c r="X63"/>
      <c r="Y63"/>
      <c r="Z63"/>
      <c r="AA63"/>
      <c r="AB63"/>
      <c r="AC63"/>
      <c r="AD63"/>
      <c r="AE63"/>
    </row>
    <row r="64" spans="1:31" ht="41.4" x14ac:dyDescent="0.45">
      <c r="A64" s="8" t="s">
        <v>12</v>
      </c>
      <c r="B64" s="20" t="s">
        <v>224</v>
      </c>
      <c r="C64" s="20"/>
      <c r="D64" s="20" t="s">
        <v>225</v>
      </c>
      <c r="E64" s="20" t="s">
        <v>77</v>
      </c>
      <c r="F64" s="20">
        <v>8378</v>
      </c>
      <c r="G64" s="20">
        <v>1</v>
      </c>
      <c r="H64" s="20">
        <v>0</v>
      </c>
      <c r="I64" s="20">
        <v>6.0000000000000002E-5</v>
      </c>
      <c r="J64" s="22">
        <f t="shared" si="2"/>
        <v>6.0000000000000002E-5</v>
      </c>
      <c r="K64" s="20" t="s">
        <v>45</v>
      </c>
      <c r="L64" s="20"/>
      <c r="M64" s="20"/>
      <c r="N64" s="20" t="s">
        <v>46</v>
      </c>
      <c r="O64" s="20" t="s">
        <v>47</v>
      </c>
      <c r="P64" s="1">
        <v>2</v>
      </c>
      <c r="T64"/>
      <c r="U64"/>
      <c r="V64"/>
      <c r="W64"/>
      <c r="X64"/>
      <c r="Y64"/>
      <c r="Z64"/>
      <c r="AA64"/>
      <c r="AB64"/>
      <c r="AC64"/>
      <c r="AD64"/>
      <c r="AE64"/>
    </row>
    <row r="65" spans="1:37" x14ac:dyDescent="0.45">
      <c r="A65" s="8" t="s">
        <v>12</v>
      </c>
      <c r="B65" s="20" t="s">
        <v>226</v>
      </c>
      <c r="C65" s="20"/>
      <c r="D65" s="20" t="s">
        <v>227</v>
      </c>
      <c r="E65" s="21" t="s">
        <v>103</v>
      </c>
      <c r="F65" s="20">
        <v>8376</v>
      </c>
      <c r="G65" s="20">
        <v>1</v>
      </c>
      <c r="H65" s="20">
        <v>0</v>
      </c>
      <c r="I65" s="20">
        <v>6.0000000000000002E-5</v>
      </c>
      <c r="J65" s="22">
        <f t="shared" si="2"/>
        <v>6.0000000000000002E-5</v>
      </c>
      <c r="K65" s="20" t="s">
        <v>45</v>
      </c>
      <c r="L65" s="20"/>
      <c r="M65" s="20"/>
      <c r="N65" s="20" t="s">
        <v>46</v>
      </c>
      <c r="O65" s="20" t="s">
        <v>47</v>
      </c>
      <c r="P65" s="1">
        <v>2</v>
      </c>
    </row>
    <row r="66" spans="1:37" x14ac:dyDescent="0.45">
      <c r="A66" s="8" t="s">
        <v>12</v>
      </c>
      <c r="B66" s="20" t="s">
        <v>228</v>
      </c>
      <c r="C66" s="20" t="s">
        <v>229</v>
      </c>
      <c r="D66" s="20" t="s">
        <v>230</v>
      </c>
      <c r="E66" s="20" t="s">
        <v>59</v>
      </c>
      <c r="F66" s="20">
        <v>8378</v>
      </c>
      <c r="G66" s="20">
        <v>1</v>
      </c>
      <c r="H66" s="20">
        <v>0</v>
      </c>
      <c r="I66" s="20">
        <v>6.0000000000000002E-5</v>
      </c>
      <c r="J66" s="22">
        <f t="shared" si="2"/>
        <v>6.0000000000000002E-5</v>
      </c>
      <c r="K66" s="20" t="s">
        <v>60</v>
      </c>
      <c r="L66" s="20"/>
      <c r="M66" s="20"/>
      <c r="N66" s="20" t="s">
        <v>46</v>
      </c>
      <c r="O66" s="20" t="s">
        <v>61</v>
      </c>
      <c r="P66" s="1">
        <v>2</v>
      </c>
    </row>
    <row r="67" spans="1:37" ht="27.6" x14ac:dyDescent="0.45">
      <c r="A67" s="8" t="s">
        <v>12</v>
      </c>
      <c r="B67" s="20" t="s">
        <v>231</v>
      </c>
      <c r="C67" s="20" t="s">
        <v>232</v>
      </c>
      <c r="D67" s="20" t="s">
        <v>233</v>
      </c>
      <c r="E67" s="20" t="s">
        <v>22</v>
      </c>
      <c r="F67" s="20">
        <v>8378</v>
      </c>
      <c r="G67" s="20">
        <v>1</v>
      </c>
      <c r="H67" s="20">
        <v>0</v>
      </c>
      <c r="I67" s="20">
        <v>6.0000000000000002E-5</v>
      </c>
      <c r="J67" s="22">
        <f t="shared" si="2"/>
        <v>6.0000000000000002E-5</v>
      </c>
      <c r="K67" s="20" t="s">
        <v>49</v>
      </c>
      <c r="L67" s="20" t="s">
        <v>60</v>
      </c>
      <c r="M67" s="20" t="s">
        <v>50</v>
      </c>
      <c r="N67" s="20"/>
      <c r="O67" s="20" t="s">
        <v>65</v>
      </c>
      <c r="P67" s="1">
        <v>3</v>
      </c>
    </row>
    <row r="68" spans="1:37" x14ac:dyDescent="0.45">
      <c r="A68" s="8" t="s">
        <v>13</v>
      </c>
      <c r="B68" s="21" t="s">
        <v>234</v>
      </c>
      <c r="C68" s="21" t="s">
        <v>235</v>
      </c>
      <c r="D68" s="21" t="s">
        <v>236</v>
      </c>
      <c r="E68" s="21" t="s">
        <v>44</v>
      </c>
      <c r="F68" s="21">
        <v>8376</v>
      </c>
      <c r="G68" s="21">
        <v>4</v>
      </c>
      <c r="H68" s="21">
        <v>0</v>
      </c>
      <c r="I68" s="21">
        <v>2.3900000000000001E-4</v>
      </c>
      <c r="J68" s="22">
        <f t="shared" si="2"/>
        <v>2.3000000000000001E-4</v>
      </c>
      <c r="K68" s="20" t="s">
        <v>49</v>
      </c>
      <c r="L68" s="20" t="s">
        <v>49</v>
      </c>
      <c r="M68" s="20" t="s">
        <v>50</v>
      </c>
      <c r="N68" s="20"/>
      <c r="O68" s="21" t="s">
        <v>51</v>
      </c>
      <c r="P68" s="21">
        <v>4</v>
      </c>
    </row>
    <row r="69" spans="1:37" x14ac:dyDescent="0.45">
      <c r="A69" s="8" t="s">
        <v>13</v>
      </c>
      <c r="B69" s="21" t="s">
        <v>237</v>
      </c>
      <c r="C69" s="21" t="s">
        <v>238</v>
      </c>
      <c r="D69" s="21" t="s">
        <v>239</v>
      </c>
      <c r="E69" s="21" t="s">
        <v>44</v>
      </c>
      <c r="F69" s="21">
        <v>8379</v>
      </c>
      <c r="G69" s="21">
        <v>1</v>
      </c>
      <c r="H69" s="21">
        <v>0</v>
      </c>
      <c r="I69" s="21">
        <v>6.0000000000000002E-5</v>
      </c>
      <c r="J69" s="22">
        <f t="shared" si="2"/>
        <v>6.0000000000000002E-5</v>
      </c>
      <c r="K69" s="20" t="s">
        <v>49</v>
      </c>
      <c r="L69" s="20"/>
      <c r="M69" s="20" t="s">
        <v>50</v>
      </c>
      <c r="N69" s="20"/>
      <c r="O69" s="21" t="s">
        <v>51</v>
      </c>
      <c r="P69" s="21">
        <v>4</v>
      </c>
    </row>
    <row r="70" spans="1:37" x14ac:dyDescent="0.45">
      <c r="A70" s="8" t="s">
        <v>13</v>
      </c>
      <c r="B70" s="21" t="s">
        <v>240</v>
      </c>
      <c r="C70" s="21" t="s">
        <v>241</v>
      </c>
      <c r="D70" s="21" t="s">
        <v>242</v>
      </c>
      <c r="E70" s="21" t="s">
        <v>118</v>
      </c>
      <c r="F70" s="21">
        <v>8379</v>
      </c>
      <c r="G70" s="21">
        <v>1</v>
      </c>
      <c r="H70" s="21">
        <v>0</v>
      </c>
      <c r="I70" s="21">
        <v>6.0000000000000002E-5</v>
      </c>
      <c r="J70" s="22">
        <f t="shared" si="2"/>
        <v>6.0000000000000002E-5</v>
      </c>
      <c r="K70" s="20" t="s">
        <v>60</v>
      </c>
      <c r="L70" s="20"/>
      <c r="M70" s="20"/>
      <c r="N70" s="20" t="s">
        <v>46</v>
      </c>
      <c r="O70" s="21" t="s">
        <v>61</v>
      </c>
      <c r="P70" s="21">
        <v>2</v>
      </c>
    </row>
    <row r="71" spans="1:37" x14ac:dyDescent="0.45">
      <c r="A71" s="8" t="s">
        <v>14</v>
      </c>
      <c r="B71" s="22" t="s">
        <v>243</v>
      </c>
      <c r="C71" s="22" t="s">
        <v>244</v>
      </c>
      <c r="D71" s="22" t="s">
        <v>245</v>
      </c>
      <c r="E71" s="21" t="s">
        <v>44</v>
      </c>
      <c r="F71" s="20">
        <v>8378</v>
      </c>
      <c r="G71" s="20">
        <v>1</v>
      </c>
      <c r="H71" s="20">
        <v>0</v>
      </c>
      <c r="I71" s="22">
        <v>6.0000000000000002E-5</v>
      </c>
      <c r="J71" s="22">
        <f t="shared" si="2"/>
        <v>6.0000000000000002E-5</v>
      </c>
      <c r="K71" s="22" t="s">
        <v>49</v>
      </c>
      <c r="L71" s="21"/>
      <c r="M71" s="20" t="s">
        <v>50</v>
      </c>
      <c r="N71" s="20"/>
      <c r="O71" s="22" t="s">
        <v>51</v>
      </c>
      <c r="P71" s="21">
        <v>4</v>
      </c>
    </row>
    <row r="72" spans="1:37" x14ac:dyDescent="0.45">
      <c r="A72" s="8" t="s">
        <v>14</v>
      </c>
      <c r="B72" s="22" t="s">
        <v>246</v>
      </c>
      <c r="C72" s="22" t="s">
        <v>247</v>
      </c>
      <c r="D72" s="22" t="s">
        <v>248</v>
      </c>
      <c r="E72" s="21" t="s">
        <v>44</v>
      </c>
      <c r="F72" s="20">
        <v>8378</v>
      </c>
      <c r="G72" s="20">
        <v>1</v>
      </c>
      <c r="H72" s="20">
        <v>0</v>
      </c>
      <c r="I72" s="22">
        <v>6.0000000000000002E-5</v>
      </c>
      <c r="J72" s="22">
        <f t="shared" si="2"/>
        <v>6.0000000000000002E-5</v>
      </c>
      <c r="K72" s="22" t="s">
        <v>45</v>
      </c>
      <c r="L72" s="21"/>
      <c r="M72" s="22"/>
      <c r="N72" s="22" t="s">
        <v>46</v>
      </c>
      <c r="O72" s="22" t="s">
        <v>47</v>
      </c>
      <c r="P72" s="21">
        <v>2</v>
      </c>
    </row>
    <row r="73" spans="1:37" ht="69" x14ac:dyDescent="0.45">
      <c r="A73" s="8" t="s">
        <v>14</v>
      </c>
      <c r="B73" s="22" t="s">
        <v>249</v>
      </c>
      <c r="C73" s="22" t="s">
        <v>250</v>
      </c>
      <c r="D73" s="22" t="s">
        <v>251</v>
      </c>
      <c r="E73" s="21" t="s">
        <v>44</v>
      </c>
      <c r="F73" s="22">
        <v>8341</v>
      </c>
      <c r="G73" s="22">
        <v>38</v>
      </c>
      <c r="H73" s="22">
        <v>0</v>
      </c>
      <c r="I73" s="22">
        <v>2.2680000000000001E-3</v>
      </c>
      <c r="J73" s="22">
        <f t="shared" si="2"/>
        <v>2.2599999999999999E-3</v>
      </c>
      <c r="K73" s="22" t="s">
        <v>49</v>
      </c>
      <c r="L73" s="20" t="s">
        <v>85</v>
      </c>
      <c r="M73" s="20" t="s">
        <v>50</v>
      </c>
      <c r="N73" s="20"/>
      <c r="O73" s="22" t="s">
        <v>51</v>
      </c>
      <c r="P73" s="21">
        <v>4</v>
      </c>
    </row>
    <row r="74" spans="1:37" x14ac:dyDescent="0.45">
      <c r="A74" s="8" t="s">
        <v>14</v>
      </c>
      <c r="B74" s="22" t="s">
        <v>252</v>
      </c>
      <c r="C74" s="22"/>
      <c r="D74" s="22" t="s">
        <v>253</v>
      </c>
      <c r="E74" s="21" t="s">
        <v>103</v>
      </c>
      <c r="F74" s="20">
        <v>8378</v>
      </c>
      <c r="G74" s="20">
        <v>1</v>
      </c>
      <c r="H74" s="20">
        <v>0</v>
      </c>
      <c r="I74" s="22">
        <v>6.0000000000000002E-5</v>
      </c>
      <c r="J74" s="22">
        <f t="shared" si="2"/>
        <v>6.0000000000000002E-5</v>
      </c>
      <c r="K74" s="22" t="s">
        <v>45</v>
      </c>
      <c r="L74" s="22"/>
      <c r="M74" s="22"/>
      <c r="N74" s="22" t="s">
        <v>46</v>
      </c>
      <c r="O74" s="22" t="s">
        <v>47</v>
      </c>
      <c r="P74" s="21">
        <v>2</v>
      </c>
    </row>
    <row r="75" spans="1:37" ht="69" x14ac:dyDescent="0.45">
      <c r="A75" s="8" t="s">
        <v>14</v>
      </c>
      <c r="B75" s="22" t="s">
        <v>254</v>
      </c>
      <c r="C75" s="22" t="s">
        <v>255</v>
      </c>
      <c r="D75" s="22" t="s">
        <v>256</v>
      </c>
      <c r="E75" s="21" t="s">
        <v>44</v>
      </c>
      <c r="F75" s="22">
        <v>8378</v>
      </c>
      <c r="G75" s="22">
        <v>1</v>
      </c>
      <c r="H75" s="22">
        <v>0</v>
      </c>
      <c r="I75" s="22">
        <v>6.0000000000000002E-5</v>
      </c>
      <c r="J75" s="22">
        <f t="shared" si="2"/>
        <v>6.0000000000000002E-5</v>
      </c>
      <c r="K75" s="22" t="s">
        <v>49</v>
      </c>
      <c r="L75" s="20" t="s">
        <v>85</v>
      </c>
      <c r="M75" s="20" t="s">
        <v>50</v>
      </c>
      <c r="N75" s="20"/>
      <c r="O75" s="22" t="s">
        <v>51</v>
      </c>
      <c r="P75" s="21">
        <v>4</v>
      </c>
      <c r="T75"/>
      <c r="U75"/>
      <c r="V75"/>
      <c r="W75"/>
      <c r="X75"/>
      <c r="Y75"/>
      <c r="Z75"/>
      <c r="AA75"/>
      <c r="AB75"/>
      <c r="AC75"/>
      <c r="AD75"/>
      <c r="AE75"/>
      <c r="AF75"/>
      <c r="AG75"/>
      <c r="AH75"/>
      <c r="AI75"/>
      <c r="AJ75"/>
      <c r="AK75"/>
    </row>
    <row r="76" spans="1:37" x14ac:dyDescent="0.45">
      <c r="A76" s="8" t="s">
        <v>14</v>
      </c>
      <c r="B76" s="22" t="s">
        <v>257</v>
      </c>
      <c r="C76" s="22" t="s">
        <v>258</v>
      </c>
      <c r="D76" s="22" t="s">
        <v>259</v>
      </c>
      <c r="E76" s="21" t="s">
        <v>44</v>
      </c>
      <c r="F76" s="20">
        <v>8378</v>
      </c>
      <c r="G76" s="20">
        <v>1</v>
      </c>
      <c r="H76" s="20">
        <v>0</v>
      </c>
      <c r="I76" s="22">
        <v>6.0000000000000002E-5</v>
      </c>
      <c r="J76" s="22">
        <f t="shared" si="2"/>
        <v>6.0000000000000002E-5</v>
      </c>
      <c r="K76" s="22" t="s">
        <v>49</v>
      </c>
      <c r="L76" s="22" t="s">
        <v>49</v>
      </c>
      <c r="M76" s="20" t="s">
        <v>50</v>
      </c>
      <c r="N76" s="20"/>
      <c r="O76" s="22" t="s">
        <v>51</v>
      </c>
      <c r="P76" s="21">
        <v>4</v>
      </c>
      <c r="T76"/>
      <c r="U76"/>
      <c r="V76"/>
      <c r="W76"/>
      <c r="X76"/>
      <c r="Y76"/>
      <c r="Z76"/>
      <c r="AA76"/>
      <c r="AB76"/>
      <c r="AC76"/>
      <c r="AD76"/>
      <c r="AE76"/>
      <c r="AF76"/>
      <c r="AG76"/>
      <c r="AH76"/>
      <c r="AI76"/>
      <c r="AJ76"/>
      <c r="AK76"/>
    </row>
    <row r="77" spans="1:37" x14ac:dyDescent="0.45">
      <c r="A77" s="8" t="s">
        <v>14</v>
      </c>
      <c r="B77" s="22" t="s">
        <v>260</v>
      </c>
      <c r="C77" s="22" t="s">
        <v>261</v>
      </c>
      <c r="D77" s="22" t="s">
        <v>262</v>
      </c>
      <c r="E77" s="21" t="s">
        <v>44</v>
      </c>
      <c r="F77" s="22">
        <v>8376</v>
      </c>
      <c r="G77" s="22">
        <v>3</v>
      </c>
      <c r="H77" s="22">
        <v>0</v>
      </c>
      <c r="I77" s="22">
        <v>1.7899999999999999E-4</v>
      </c>
      <c r="J77" s="22">
        <f t="shared" si="2"/>
        <v>1.7000000000000001E-4</v>
      </c>
      <c r="K77" s="22" t="s">
        <v>49</v>
      </c>
      <c r="L77" s="22"/>
      <c r="M77" s="20" t="s">
        <v>50</v>
      </c>
      <c r="N77" s="20"/>
      <c r="O77" s="22" t="s">
        <v>51</v>
      </c>
      <c r="P77" s="21">
        <v>4</v>
      </c>
      <c r="T77"/>
      <c r="U77"/>
      <c r="V77"/>
      <c r="W77"/>
      <c r="X77"/>
      <c r="Y77"/>
      <c r="Z77"/>
      <c r="AA77"/>
      <c r="AB77"/>
      <c r="AC77"/>
      <c r="AD77"/>
      <c r="AE77"/>
      <c r="AF77"/>
      <c r="AG77"/>
      <c r="AH77"/>
      <c r="AI77"/>
      <c r="AJ77"/>
      <c r="AK77"/>
    </row>
    <row r="78" spans="1:37" x14ac:dyDescent="0.45">
      <c r="A78" s="8" t="s">
        <v>14</v>
      </c>
      <c r="B78" s="22" t="s">
        <v>263</v>
      </c>
      <c r="C78" s="22" t="s">
        <v>264</v>
      </c>
      <c r="D78" s="22" t="s">
        <v>265</v>
      </c>
      <c r="E78" s="21" t="s">
        <v>44</v>
      </c>
      <c r="F78" s="20">
        <v>8378</v>
      </c>
      <c r="G78" s="20">
        <v>1</v>
      </c>
      <c r="H78" s="20">
        <v>0</v>
      </c>
      <c r="I78" s="22">
        <v>6.0000000000000002E-5</v>
      </c>
      <c r="J78" s="22">
        <f t="shared" si="2"/>
        <v>6.0000000000000002E-5</v>
      </c>
      <c r="K78" s="22" t="s">
        <v>49</v>
      </c>
      <c r="L78" s="22" t="s">
        <v>60</v>
      </c>
      <c r="M78" s="20" t="s">
        <v>50</v>
      </c>
      <c r="N78" s="20"/>
      <c r="O78" s="22" t="s">
        <v>65</v>
      </c>
      <c r="P78" s="21">
        <v>3</v>
      </c>
      <c r="T78"/>
      <c r="U78"/>
      <c r="V78"/>
      <c r="W78"/>
      <c r="X78"/>
      <c r="Y78"/>
      <c r="Z78"/>
      <c r="AA78"/>
      <c r="AB78"/>
      <c r="AC78"/>
      <c r="AD78"/>
      <c r="AE78"/>
      <c r="AF78"/>
      <c r="AG78"/>
      <c r="AH78"/>
      <c r="AI78"/>
      <c r="AJ78"/>
      <c r="AK78"/>
    </row>
    <row r="79" spans="1:37" x14ac:dyDescent="0.45">
      <c r="A79" s="8" t="s">
        <v>14</v>
      </c>
      <c r="B79" s="20" t="s">
        <v>266</v>
      </c>
      <c r="C79" s="20" t="s">
        <v>267</v>
      </c>
      <c r="D79" s="20" t="s">
        <v>268</v>
      </c>
      <c r="E79" s="21" t="s">
        <v>44</v>
      </c>
      <c r="F79" s="20">
        <v>8377</v>
      </c>
      <c r="G79" s="20">
        <v>1</v>
      </c>
      <c r="H79" s="20">
        <v>0</v>
      </c>
      <c r="I79" s="20">
        <v>6.0000000000000002E-5</v>
      </c>
      <c r="J79" s="22">
        <f t="shared" si="2"/>
        <v>6.0000000000000002E-5</v>
      </c>
      <c r="K79" s="20" t="s">
        <v>49</v>
      </c>
      <c r="L79" s="20" t="s">
        <v>49</v>
      </c>
      <c r="M79" s="20" t="s">
        <v>50</v>
      </c>
      <c r="N79" s="20"/>
      <c r="O79" s="20" t="s">
        <v>51</v>
      </c>
      <c r="P79" s="1">
        <v>4</v>
      </c>
    </row>
    <row r="80" spans="1:37" x14ac:dyDescent="0.45">
      <c r="A80" s="8" t="s">
        <v>15</v>
      </c>
      <c r="B80" s="20" t="s">
        <v>269</v>
      </c>
      <c r="C80" s="20" t="s">
        <v>270</v>
      </c>
      <c r="D80" s="20" t="s">
        <v>271</v>
      </c>
      <c r="E80" s="21" t="s">
        <v>44</v>
      </c>
      <c r="F80" s="20">
        <v>8380</v>
      </c>
      <c r="G80" s="20">
        <v>13</v>
      </c>
      <c r="H80" s="20">
        <v>0</v>
      </c>
      <c r="I80" s="20"/>
      <c r="J80" s="22">
        <v>1.01E-3</v>
      </c>
      <c r="K80" s="20" t="s">
        <v>49</v>
      </c>
      <c r="L80" s="20"/>
      <c r="M80" s="20" t="s">
        <v>50</v>
      </c>
      <c r="N80" s="20"/>
      <c r="O80" s="20" t="s">
        <v>51</v>
      </c>
      <c r="P80" s="1">
        <v>4</v>
      </c>
    </row>
    <row r="81" spans="1:33" x14ac:dyDescent="0.45">
      <c r="A81" s="8" t="s">
        <v>15</v>
      </c>
      <c r="B81" s="20" t="s">
        <v>272</v>
      </c>
      <c r="C81" s="20" t="s">
        <v>273</v>
      </c>
      <c r="D81" s="20" t="s">
        <v>274</v>
      </c>
      <c r="E81" s="21" t="s">
        <v>44</v>
      </c>
      <c r="F81" s="20">
        <v>8380</v>
      </c>
      <c r="G81" s="20">
        <v>2</v>
      </c>
      <c r="H81" s="20">
        <v>0</v>
      </c>
      <c r="I81" s="20"/>
      <c r="J81" s="22">
        <v>2.0000000000000001E-4</v>
      </c>
      <c r="K81" s="20" t="s">
        <v>49</v>
      </c>
      <c r="L81" s="20"/>
      <c r="M81" s="20" t="s">
        <v>50</v>
      </c>
      <c r="N81" s="20"/>
      <c r="O81" s="20" t="s">
        <v>51</v>
      </c>
      <c r="P81" s="1">
        <v>4</v>
      </c>
    </row>
    <row r="82" spans="1:33" ht="18.600000000000001" thickBot="1" x14ac:dyDescent="0.5">
      <c r="A82" s="8" t="s">
        <v>15</v>
      </c>
      <c r="B82" s="20" t="s">
        <v>275</v>
      </c>
      <c r="C82" s="20" t="s">
        <v>276</v>
      </c>
      <c r="D82" s="20" t="s">
        <v>277</v>
      </c>
      <c r="E82" s="21" t="s">
        <v>44</v>
      </c>
      <c r="F82" s="20">
        <v>8380</v>
      </c>
      <c r="G82" s="20">
        <v>1</v>
      </c>
      <c r="H82" s="20">
        <v>0</v>
      </c>
      <c r="I82" s="20"/>
      <c r="J82" s="22">
        <v>1E-4</v>
      </c>
      <c r="K82" s="20" t="s">
        <v>49</v>
      </c>
      <c r="L82" s="20"/>
      <c r="M82" s="20" t="s">
        <v>50</v>
      </c>
      <c r="N82" s="20"/>
      <c r="O82" s="20" t="s">
        <v>51</v>
      </c>
      <c r="P82" s="1">
        <v>4</v>
      </c>
      <c r="T82"/>
      <c r="U82"/>
      <c r="V82"/>
      <c r="W82"/>
      <c r="X82"/>
      <c r="Y82"/>
      <c r="Z82"/>
      <c r="AA82"/>
      <c r="AB82"/>
      <c r="AC82"/>
      <c r="AD82"/>
      <c r="AE82"/>
    </row>
    <row r="83" spans="1:33" x14ac:dyDescent="0.45">
      <c r="A83" s="29" t="s">
        <v>16</v>
      </c>
      <c r="B83" s="30" t="s">
        <v>278</v>
      </c>
      <c r="C83" s="30" t="s">
        <v>279</v>
      </c>
      <c r="D83" s="30" t="s">
        <v>280</v>
      </c>
      <c r="E83" s="31" t="s">
        <v>44</v>
      </c>
      <c r="F83" s="31">
        <v>8379</v>
      </c>
      <c r="G83" s="31">
        <v>1</v>
      </c>
      <c r="H83" s="31">
        <v>0</v>
      </c>
      <c r="I83" s="30">
        <v>6.0000000000000002E-5</v>
      </c>
      <c r="J83" s="32">
        <f t="shared" si="2"/>
        <v>6.0000000000000002E-5</v>
      </c>
      <c r="K83" s="30" t="s">
        <v>49</v>
      </c>
      <c r="L83" s="30" t="s">
        <v>60</v>
      </c>
      <c r="M83" s="30" t="s">
        <v>50</v>
      </c>
      <c r="N83" s="30"/>
      <c r="O83" s="30" t="s">
        <v>65</v>
      </c>
      <c r="P83" s="33">
        <v>3</v>
      </c>
      <c r="T83"/>
      <c r="U83"/>
      <c r="V83"/>
      <c r="W83"/>
      <c r="X83"/>
      <c r="Y83"/>
      <c r="Z83"/>
      <c r="AA83"/>
      <c r="AB83"/>
      <c r="AC83"/>
      <c r="AD83"/>
      <c r="AE83"/>
    </row>
    <row r="84" spans="1:33" ht="27.6" x14ac:dyDescent="0.45">
      <c r="A84" s="28" t="s">
        <v>16</v>
      </c>
      <c r="B84" s="20" t="s">
        <v>281</v>
      </c>
      <c r="C84" s="20" t="s">
        <v>282</v>
      </c>
      <c r="D84" s="20" t="s">
        <v>283</v>
      </c>
      <c r="E84" s="20" t="s">
        <v>23</v>
      </c>
      <c r="F84" s="21">
        <v>8379</v>
      </c>
      <c r="G84" s="21">
        <v>1</v>
      </c>
      <c r="H84" s="21">
        <v>0</v>
      </c>
      <c r="I84" s="20">
        <v>6.0000000000000002E-5</v>
      </c>
      <c r="J84" s="22">
        <f t="shared" si="2"/>
        <v>6.0000000000000002E-5</v>
      </c>
      <c r="K84" s="20" t="s">
        <v>60</v>
      </c>
      <c r="L84" s="20"/>
      <c r="M84" s="20"/>
      <c r="N84" s="20" t="s">
        <v>46</v>
      </c>
      <c r="O84" s="20" t="s">
        <v>61</v>
      </c>
      <c r="P84" s="3">
        <v>2</v>
      </c>
      <c r="T84"/>
      <c r="U84"/>
      <c r="V84"/>
      <c r="W84"/>
      <c r="X84"/>
      <c r="Y84"/>
      <c r="Z84"/>
      <c r="AA84"/>
      <c r="AB84"/>
      <c r="AC84"/>
      <c r="AD84"/>
      <c r="AE84"/>
    </row>
    <row r="85" spans="1:33" x14ac:dyDescent="0.45">
      <c r="A85" s="28" t="s">
        <v>16</v>
      </c>
      <c r="B85" s="20" t="s">
        <v>284</v>
      </c>
      <c r="C85" s="20"/>
      <c r="D85" s="20" t="s">
        <v>285</v>
      </c>
      <c r="E85" s="20" t="s">
        <v>23</v>
      </c>
      <c r="F85" s="21">
        <v>8379</v>
      </c>
      <c r="G85" s="21">
        <v>1</v>
      </c>
      <c r="H85" s="21">
        <v>0</v>
      </c>
      <c r="I85" s="20">
        <v>6.0000000000000002E-5</v>
      </c>
      <c r="J85" s="22">
        <f t="shared" si="2"/>
        <v>6.0000000000000002E-5</v>
      </c>
      <c r="K85" s="20" t="s">
        <v>60</v>
      </c>
      <c r="L85" s="20"/>
      <c r="M85" s="20"/>
      <c r="N85" s="20" t="s">
        <v>46</v>
      </c>
      <c r="O85" s="20" t="s">
        <v>61</v>
      </c>
      <c r="P85" s="3">
        <v>2</v>
      </c>
      <c r="T85"/>
      <c r="U85"/>
      <c r="V85"/>
      <c r="W85"/>
      <c r="X85"/>
      <c r="Y85"/>
      <c r="Z85"/>
      <c r="AA85"/>
      <c r="AB85"/>
      <c r="AC85"/>
      <c r="AD85"/>
      <c r="AE85"/>
    </row>
    <row r="86" spans="1:33" s="18" customFormat="1" x14ac:dyDescent="0.45">
      <c r="A86" s="28" t="s">
        <v>16</v>
      </c>
      <c r="B86" s="20" t="s">
        <v>286</v>
      </c>
      <c r="C86" s="20" t="s">
        <v>287</v>
      </c>
      <c r="D86" s="20" t="s">
        <v>288</v>
      </c>
      <c r="E86" s="21" t="s">
        <v>44</v>
      </c>
      <c r="F86" s="21">
        <v>8379</v>
      </c>
      <c r="G86" s="21">
        <v>1</v>
      </c>
      <c r="H86" s="21">
        <v>0</v>
      </c>
      <c r="I86" s="19">
        <v>6.0000000000000002E-5</v>
      </c>
      <c r="J86" s="22">
        <f t="shared" si="2"/>
        <v>6.0000000000000002E-5</v>
      </c>
      <c r="K86" s="20" t="s">
        <v>45</v>
      </c>
      <c r="L86" s="20" t="s">
        <v>60</v>
      </c>
      <c r="M86" s="20" t="s">
        <v>50</v>
      </c>
      <c r="N86" s="19"/>
      <c r="O86" s="20" t="s">
        <v>78</v>
      </c>
      <c r="P86" s="3">
        <v>1</v>
      </c>
      <c r="Q86"/>
      <c r="R86"/>
      <c r="S86"/>
      <c r="T86"/>
      <c r="U86"/>
      <c r="V86"/>
      <c r="W86"/>
      <c r="X86"/>
      <c r="Y86"/>
      <c r="Z86"/>
      <c r="AA86"/>
      <c r="AB86"/>
      <c r="AC86"/>
      <c r="AD86"/>
      <c r="AE86"/>
      <c r="AF86" s="10"/>
      <c r="AG86" s="10"/>
    </row>
    <row r="87" spans="1:33" s="18" customFormat="1" x14ac:dyDescent="0.45">
      <c r="A87" s="7" t="s">
        <v>17</v>
      </c>
      <c r="B87" s="19" t="s">
        <v>289</v>
      </c>
      <c r="C87" s="19" t="s">
        <v>290</v>
      </c>
      <c r="D87" s="19" t="s">
        <v>291</v>
      </c>
      <c r="E87" s="18" t="s">
        <v>44</v>
      </c>
      <c r="F87" s="19">
        <v>8378</v>
      </c>
      <c r="G87" s="19">
        <v>1</v>
      </c>
      <c r="H87" s="19">
        <v>0</v>
      </c>
      <c r="I87" s="19">
        <v>6.0000000000000002E-5</v>
      </c>
      <c r="J87" s="17">
        <f t="shared" si="2"/>
        <v>6.0000000000000002E-5</v>
      </c>
      <c r="K87" s="19" t="s">
        <v>45</v>
      </c>
      <c r="L87" s="19" t="s">
        <v>60</v>
      </c>
      <c r="M87" s="19" t="s">
        <v>50</v>
      </c>
      <c r="N87" s="19"/>
      <c r="O87" s="19" t="s">
        <v>78</v>
      </c>
      <c r="P87" s="2">
        <v>1</v>
      </c>
      <c r="Q87"/>
      <c r="R87"/>
      <c r="S87"/>
      <c r="T87" s="10"/>
      <c r="U87" s="10"/>
      <c r="V87" s="10"/>
      <c r="W87" s="10"/>
      <c r="X87" s="10"/>
      <c r="Y87" s="10"/>
      <c r="Z87" s="10"/>
      <c r="AA87" s="10"/>
      <c r="AB87" s="10"/>
      <c r="AC87" s="10"/>
      <c r="AD87" s="10"/>
      <c r="AE87" s="10"/>
    </row>
    <row r="88" spans="1:33" s="18" customFormat="1" ht="69" x14ac:dyDescent="0.45">
      <c r="A88" s="7" t="s">
        <v>18</v>
      </c>
      <c r="B88" s="18" t="s">
        <v>292</v>
      </c>
      <c r="C88" s="18" t="s">
        <v>293</v>
      </c>
      <c r="D88" s="18" t="s">
        <v>294</v>
      </c>
      <c r="E88" s="18" t="s">
        <v>44</v>
      </c>
      <c r="F88" s="18">
        <v>8379</v>
      </c>
      <c r="G88" s="18">
        <v>1</v>
      </c>
      <c r="H88" s="18">
        <v>0</v>
      </c>
      <c r="I88" s="18">
        <v>6.0000000000000002E-5</v>
      </c>
      <c r="J88" s="17">
        <f t="shared" si="2"/>
        <v>6.0000000000000002E-5</v>
      </c>
      <c r="K88" s="18" t="s">
        <v>45</v>
      </c>
      <c r="L88" s="19" t="s">
        <v>85</v>
      </c>
      <c r="M88" s="19" t="s">
        <v>50</v>
      </c>
      <c r="N88" s="19"/>
      <c r="O88" s="18" t="s">
        <v>78</v>
      </c>
      <c r="P88" s="18">
        <v>1</v>
      </c>
      <c r="Q88"/>
      <c r="R88"/>
      <c r="S88"/>
      <c r="T88" s="10"/>
      <c r="U88" s="10"/>
      <c r="V88" s="10"/>
      <c r="W88" s="10"/>
      <c r="X88" s="10"/>
      <c r="Y88" s="10"/>
      <c r="Z88" s="10"/>
      <c r="AA88" s="10"/>
      <c r="AB88" s="10"/>
      <c r="AC88" s="10"/>
      <c r="AD88" s="10"/>
      <c r="AE88" s="10"/>
    </row>
    <row r="89" spans="1:33" s="18" customFormat="1" x14ac:dyDescent="0.45">
      <c r="A89" s="7" t="s">
        <v>19</v>
      </c>
      <c r="B89" s="19" t="s">
        <v>295</v>
      </c>
      <c r="C89" s="19" t="s">
        <v>296</v>
      </c>
      <c r="D89" s="19" t="s">
        <v>297</v>
      </c>
      <c r="E89" s="19" t="s">
        <v>23</v>
      </c>
      <c r="F89" s="19">
        <v>8378</v>
      </c>
      <c r="G89" s="19">
        <v>1</v>
      </c>
      <c r="H89" s="19">
        <v>0</v>
      </c>
      <c r="I89" s="19">
        <v>6.0000000000000002E-5</v>
      </c>
      <c r="J89" s="17">
        <f t="shared" si="2"/>
        <v>6.0000000000000002E-5</v>
      </c>
      <c r="K89" s="19" t="s">
        <v>60</v>
      </c>
      <c r="L89" s="19" t="s">
        <v>60</v>
      </c>
      <c r="M89" s="19" t="s">
        <v>50</v>
      </c>
      <c r="N89" s="19"/>
      <c r="O89" s="19" t="s">
        <v>220</v>
      </c>
      <c r="P89" s="2">
        <v>1</v>
      </c>
      <c r="Q89"/>
      <c r="R89"/>
      <c r="S89"/>
      <c r="T89" s="10"/>
      <c r="U89" s="10"/>
      <c r="V89" s="10"/>
      <c r="W89" s="10"/>
      <c r="X89" s="10"/>
      <c r="Y89" s="10"/>
      <c r="Z89" s="10"/>
      <c r="AA89" s="10"/>
      <c r="AB89" s="10"/>
      <c r="AC89" s="10"/>
      <c r="AD89" s="10"/>
      <c r="AE89" s="10"/>
    </row>
    <row r="90" spans="1:33" s="18" customFormat="1" x14ac:dyDescent="0.45">
      <c r="A90" s="7" t="s">
        <v>20</v>
      </c>
      <c r="B90" s="18" t="s">
        <v>298</v>
      </c>
      <c r="C90" s="18" t="s">
        <v>299</v>
      </c>
      <c r="D90" s="18" t="s">
        <v>300</v>
      </c>
      <c r="E90" s="18" t="s">
        <v>44</v>
      </c>
      <c r="F90" s="18">
        <v>8379</v>
      </c>
      <c r="G90" s="18">
        <v>1</v>
      </c>
      <c r="H90" s="18">
        <v>0</v>
      </c>
      <c r="I90" s="18">
        <v>6.0000000000000002E-5</v>
      </c>
      <c r="J90" s="17">
        <f t="shared" si="2"/>
        <v>6.0000000000000002E-5</v>
      </c>
      <c r="K90" s="19" t="s">
        <v>49</v>
      </c>
      <c r="M90" s="19" t="s">
        <v>50</v>
      </c>
      <c r="N90" s="19"/>
      <c r="O90" s="18" t="s">
        <v>51</v>
      </c>
      <c r="P90" s="18">
        <v>4</v>
      </c>
      <c r="Q90"/>
      <c r="R90"/>
      <c r="S90"/>
      <c r="T90" s="10"/>
      <c r="U90" s="10"/>
      <c r="V90" s="10"/>
      <c r="W90" s="10"/>
      <c r="X90" s="10"/>
      <c r="Y90" s="10"/>
      <c r="Z90" s="10"/>
      <c r="AA90" s="10"/>
      <c r="AB90" s="10"/>
      <c r="AC90" s="10"/>
      <c r="AD90" s="10"/>
      <c r="AE90" s="10"/>
    </row>
    <row r="91" spans="1:33" x14ac:dyDescent="0.45">
      <c r="A91" s="7" t="s">
        <v>21</v>
      </c>
      <c r="B91" s="18" t="s">
        <v>301</v>
      </c>
      <c r="C91" s="18"/>
      <c r="D91" s="18" t="s">
        <v>302</v>
      </c>
      <c r="E91" s="18" t="s">
        <v>77</v>
      </c>
      <c r="F91" s="19">
        <v>8378</v>
      </c>
      <c r="G91" s="19">
        <v>1</v>
      </c>
      <c r="H91" s="19">
        <v>0</v>
      </c>
      <c r="I91" s="18">
        <v>6.0000000000000002E-5</v>
      </c>
      <c r="J91" s="17">
        <f t="shared" si="2"/>
        <v>6.0000000000000002E-5</v>
      </c>
      <c r="K91" s="19" t="s">
        <v>45</v>
      </c>
      <c r="L91" s="18"/>
      <c r="M91" s="18"/>
      <c r="N91" s="18" t="s">
        <v>46</v>
      </c>
      <c r="O91" s="18" t="s">
        <v>47</v>
      </c>
      <c r="P91" s="18">
        <v>2</v>
      </c>
      <c r="T91"/>
      <c r="U91"/>
      <c r="V91"/>
      <c r="W91"/>
      <c r="X91"/>
      <c r="Y91"/>
      <c r="Z91"/>
      <c r="AA91"/>
      <c r="AB91"/>
      <c r="AC91"/>
      <c r="AD91"/>
      <c r="AE91"/>
      <c r="AF91" s="18"/>
      <c r="AG91" s="18"/>
    </row>
    <row r="92" spans="1:33" x14ac:dyDescent="0.45">
      <c r="A92" s="7" t="s">
        <v>21</v>
      </c>
      <c r="B92" s="18" t="s">
        <v>303</v>
      </c>
      <c r="C92" s="18"/>
      <c r="D92" s="18" t="s">
        <v>304</v>
      </c>
      <c r="E92" s="18" t="s">
        <v>103</v>
      </c>
      <c r="F92" s="19">
        <v>8378</v>
      </c>
      <c r="G92" s="19">
        <v>1</v>
      </c>
      <c r="H92" s="19">
        <v>0</v>
      </c>
      <c r="I92" s="18">
        <v>6.0000000000000002E-5</v>
      </c>
      <c r="J92" s="17">
        <f t="shared" si="2"/>
        <v>6.0000000000000002E-5</v>
      </c>
      <c r="K92" s="19" t="s">
        <v>45</v>
      </c>
      <c r="L92" s="18"/>
      <c r="M92" s="18"/>
      <c r="N92" s="18" t="s">
        <v>46</v>
      </c>
      <c r="O92" s="18" t="s">
        <v>47</v>
      </c>
      <c r="P92" s="18">
        <v>2</v>
      </c>
      <c r="T92"/>
      <c r="U92"/>
      <c r="V92"/>
      <c r="W92"/>
      <c r="X92"/>
      <c r="Y92"/>
      <c r="Z92"/>
      <c r="AA92"/>
      <c r="AB92"/>
      <c r="AC92"/>
      <c r="AD92"/>
      <c r="AE92"/>
    </row>
    <row r="93" spans="1:33" x14ac:dyDescent="0.45">
      <c r="A93" s="7" t="s">
        <v>21</v>
      </c>
      <c r="B93" s="18" t="s">
        <v>305</v>
      </c>
      <c r="C93" s="18"/>
      <c r="D93" s="18" t="s">
        <v>306</v>
      </c>
      <c r="E93" s="18" t="s">
        <v>103</v>
      </c>
      <c r="F93" s="18">
        <v>8376</v>
      </c>
      <c r="G93" s="18">
        <v>3</v>
      </c>
      <c r="H93" s="18">
        <v>0</v>
      </c>
      <c r="I93" s="18">
        <v>1.7899999999999999E-4</v>
      </c>
      <c r="J93" s="17">
        <f t="shared" si="2"/>
        <v>1.7000000000000001E-4</v>
      </c>
      <c r="K93" s="19" t="s">
        <v>45</v>
      </c>
      <c r="L93" s="18"/>
      <c r="M93" s="18"/>
      <c r="N93" s="18" t="s">
        <v>46</v>
      </c>
      <c r="O93" s="18" t="s">
        <v>47</v>
      </c>
      <c r="P93" s="18">
        <v>2</v>
      </c>
      <c r="T93"/>
      <c r="U93"/>
      <c r="V93"/>
      <c r="W93"/>
      <c r="X93"/>
      <c r="Y93"/>
      <c r="Z93"/>
      <c r="AA93"/>
      <c r="AB93"/>
      <c r="AC93"/>
      <c r="AD93"/>
      <c r="AE93"/>
    </row>
    <row r="94" spans="1:33" x14ac:dyDescent="0.45">
      <c r="A94" s="9" t="s">
        <v>21</v>
      </c>
      <c r="B94" s="23" t="s">
        <v>307</v>
      </c>
      <c r="C94" s="23"/>
      <c r="D94" s="23" t="s">
        <v>308</v>
      </c>
      <c r="E94" s="23" t="s">
        <v>23</v>
      </c>
      <c r="F94" s="24">
        <v>8378</v>
      </c>
      <c r="G94" s="24">
        <v>1</v>
      </c>
      <c r="H94" s="24">
        <v>0</v>
      </c>
      <c r="I94" s="23">
        <v>6.0000000000000002E-5</v>
      </c>
      <c r="J94" s="25">
        <f t="shared" si="2"/>
        <v>6.0000000000000002E-5</v>
      </c>
      <c r="K94" s="24" t="s">
        <v>60</v>
      </c>
      <c r="L94" s="23"/>
      <c r="M94" s="23"/>
      <c r="N94" s="23" t="s">
        <v>46</v>
      </c>
      <c r="O94" s="23" t="s">
        <v>61</v>
      </c>
      <c r="P94" s="23">
        <v>2</v>
      </c>
      <c r="T94"/>
      <c r="U94"/>
      <c r="V94"/>
      <c r="W94"/>
      <c r="X94"/>
      <c r="Y94"/>
      <c r="Z94"/>
      <c r="AA94"/>
      <c r="AB94"/>
      <c r="AC94"/>
      <c r="AD94"/>
      <c r="AE94"/>
    </row>
    <row r="95" spans="1:33" x14ac:dyDescent="0.45">
      <c r="A95" s="10" t="s">
        <v>309</v>
      </c>
      <c r="B95" s="18"/>
      <c r="C95" s="18"/>
      <c r="D95" s="18"/>
      <c r="E95" s="18"/>
      <c r="F95" s="18"/>
      <c r="G95" s="18"/>
      <c r="H95" s="18"/>
      <c r="I95" s="18"/>
      <c r="J95" s="18"/>
      <c r="K95" s="18"/>
      <c r="L95" s="18"/>
      <c r="M95" s="18"/>
      <c r="N95" s="18"/>
      <c r="O95" s="18"/>
      <c r="P95" s="18"/>
      <c r="T95"/>
      <c r="U95"/>
      <c r="V95"/>
      <c r="W95"/>
      <c r="X95"/>
      <c r="Y95"/>
      <c r="Z95"/>
      <c r="AA95"/>
      <c r="AB95"/>
      <c r="AC95"/>
      <c r="AD95"/>
      <c r="AE95"/>
    </row>
    <row r="96" spans="1:33" x14ac:dyDescent="0.45">
      <c r="A96" s="10" t="s">
        <v>310</v>
      </c>
    </row>
  </sheetData>
  <autoFilter ref="A2:P97" xr:uid="{00000000-0009-0000-0000-000001000000}">
    <filterColumn colId="5" showButton="0"/>
    <filterColumn colId="6" showButton="0"/>
    <filterColumn colId="11" showButton="0"/>
  </autoFilter>
  <mergeCells count="2">
    <mergeCell ref="F2:H2"/>
    <mergeCell ref="L2:M2"/>
  </mergeCells>
  <phoneticPr fontId="1"/>
  <pageMargins left="0.70866141732283472" right="0.70866141732283472" top="0.74803149606299213" bottom="0.74803149606299213" header="0.31496062992125984" footer="0.31496062992125984"/>
  <pageSetup paperSize="9" scale="25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Supplementary Table 2</vt:lpstr>
      <vt:lpstr>'Supplementary Table 2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suda</dc:creator>
  <cp:lastModifiedBy>Naomi Shiga</cp:lastModifiedBy>
  <dcterms:created xsi:type="dcterms:W3CDTF">2021-06-11T01:56:36Z</dcterms:created>
  <dcterms:modified xsi:type="dcterms:W3CDTF">2022-06-05T23:47:56Z</dcterms:modified>
</cp:coreProperties>
</file>